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Groups\pj_keimpema\5) Prenatal THC and Ketamine\3) Manuscript Files\Submission\"/>
    </mc:Choice>
  </mc:AlternateContent>
  <bookViews>
    <workbookView xWindow="0" yWindow="0" windowWidth="28780" windowHeight="12290" activeTab="9"/>
  </bookViews>
  <sheets>
    <sheet name="Fig. 1,2a" sheetId="3" r:id="rId1"/>
    <sheet name="Fig. 1,2b" sheetId="4" r:id="rId2"/>
    <sheet name="Fig. 1,2b1" sheetId="1" r:id="rId3"/>
    <sheet name="Fig. 1,2d" sheetId="2" r:id="rId4"/>
    <sheet name="Fig. 1,2e" sheetId="5" r:id="rId5"/>
    <sheet name="Fig. 1,2e1" sheetId="6" r:id="rId6"/>
    <sheet name="Fig. 1,2e2" sheetId="7" r:id="rId7"/>
    <sheet name="Fig. 3a Rotarod" sheetId="13" r:id="rId8"/>
    <sheet name="Fig. 3b Temp" sheetId="12" r:id="rId9"/>
    <sheet name="Fig. 3c,d Elisa" sheetId="9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8" i="1" l="1"/>
  <c r="W50" i="1"/>
  <c r="M50" i="1"/>
  <c r="M49" i="1"/>
  <c r="M6" i="1"/>
  <c r="M16" i="1"/>
  <c r="M17" i="1"/>
  <c r="M28" i="1"/>
  <c r="H39" i="1"/>
  <c r="V39" i="1"/>
  <c r="V38" i="1"/>
  <c r="H38" i="1"/>
  <c r="M15" i="7" l="1"/>
  <c r="J15" i="7"/>
  <c r="K14" i="7"/>
  <c r="L14" i="7"/>
  <c r="M14" i="7"/>
  <c r="N14" i="7"/>
  <c r="J14" i="7"/>
  <c r="M15" i="6"/>
  <c r="J15" i="6"/>
  <c r="K14" i="6"/>
  <c r="L14" i="6"/>
  <c r="M14" i="6"/>
  <c r="N14" i="6"/>
  <c r="J14" i="6"/>
  <c r="M15" i="5"/>
  <c r="J15" i="5"/>
  <c r="K14" i="5"/>
  <c r="L14" i="5"/>
  <c r="M14" i="5"/>
  <c r="N14" i="5"/>
  <c r="J14" i="5"/>
  <c r="O44" i="2"/>
  <c r="L44" i="2"/>
  <c r="M43" i="2"/>
  <c r="N43" i="2"/>
  <c r="O43" i="2"/>
  <c r="P43" i="2"/>
  <c r="L43" i="2"/>
  <c r="J13" i="4"/>
  <c r="M13" i="4"/>
  <c r="N14" i="4"/>
  <c r="L14" i="4"/>
  <c r="K14" i="4"/>
  <c r="M14" i="4"/>
  <c r="J14" i="4"/>
  <c r="K13" i="4"/>
  <c r="L13" i="4"/>
  <c r="N13" i="4"/>
  <c r="M14" i="3"/>
  <c r="L14" i="3"/>
  <c r="J14" i="3"/>
  <c r="J13" i="3"/>
  <c r="K13" i="3"/>
  <c r="L13" i="3"/>
  <c r="M13" i="3"/>
  <c r="N13" i="3"/>
  <c r="V50" i="1"/>
  <c r="V49" i="1"/>
  <c r="AL28" i="1"/>
  <c r="AL27" i="1"/>
  <c r="AL29" i="1"/>
  <c r="AL30" i="1"/>
  <c r="AL31" i="1"/>
  <c r="AL32" i="1"/>
  <c r="AM28" i="1"/>
  <c r="AM27" i="1"/>
  <c r="W49" i="1"/>
  <c r="M27" i="1"/>
  <c r="S27" i="1"/>
  <c r="L57" i="7" l="1"/>
  <c r="K57" i="7"/>
  <c r="K56" i="7"/>
  <c r="J57" i="7"/>
  <c r="J56" i="7"/>
  <c r="K57" i="6"/>
  <c r="J57" i="6"/>
  <c r="K56" i="6"/>
  <c r="J56" i="6"/>
  <c r="K57" i="5"/>
  <c r="J57" i="5"/>
  <c r="K56" i="5"/>
  <c r="L56" i="5"/>
  <c r="M56" i="5"/>
  <c r="N56" i="5"/>
  <c r="J56" i="5"/>
  <c r="N69" i="2"/>
  <c r="O69" i="2"/>
  <c r="M69" i="2"/>
  <c r="L69" i="2"/>
  <c r="M68" i="2"/>
  <c r="N68" i="2"/>
  <c r="O68" i="2"/>
  <c r="P68" i="2"/>
  <c r="L68" i="2"/>
  <c r="AM49" i="1"/>
  <c r="AU50" i="1"/>
  <c r="AN50" i="1"/>
  <c r="AN49" i="1"/>
  <c r="AD50" i="1"/>
  <c r="AD49" i="1"/>
  <c r="AU39" i="1"/>
  <c r="AL39" i="1"/>
  <c r="AD39" i="1"/>
  <c r="AT28" i="1"/>
  <c r="AC28" i="1"/>
  <c r="T28" i="1"/>
  <c r="V17" i="1"/>
  <c r="AI17" i="1"/>
  <c r="AQ17" i="1"/>
  <c r="AM6" i="1"/>
  <c r="V6" i="1"/>
  <c r="AE6" i="1"/>
  <c r="AU49" i="1"/>
  <c r="AU38" i="1"/>
  <c r="AL38" i="1"/>
  <c r="AD38" i="1"/>
  <c r="T27" i="1"/>
  <c r="AC27" i="1"/>
  <c r="AT27" i="1"/>
  <c r="AI16" i="1"/>
  <c r="AQ16" i="1"/>
  <c r="U16" i="1"/>
  <c r="V16" i="1"/>
  <c r="M5" i="1"/>
  <c r="AM5" i="1"/>
  <c r="V5" i="1"/>
  <c r="AE5" i="1"/>
  <c r="AD6" i="12"/>
  <c r="AD5" i="12"/>
  <c r="AE5" i="12"/>
  <c r="AE6" i="12"/>
  <c r="AE4" i="12"/>
  <c r="AD4" i="12"/>
  <c r="T5" i="12"/>
  <c r="U5" i="12"/>
  <c r="T6" i="12"/>
  <c r="U6" i="12"/>
  <c r="U4" i="12"/>
  <c r="T4" i="12"/>
  <c r="H6" i="12"/>
  <c r="N4" i="12"/>
  <c r="O6" i="12"/>
  <c r="N6" i="12"/>
  <c r="O5" i="12"/>
  <c r="N5" i="12"/>
  <c r="O4" i="12"/>
  <c r="G5" i="12"/>
  <c r="H5" i="12"/>
  <c r="G6" i="12"/>
  <c r="H4" i="12"/>
  <c r="G4" i="12"/>
  <c r="AC49" i="1" l="1"/>
  <c r="V51" i="1"/>
  <c r="V52" i="1"/>
  <c r="V53" i="1"/>
  <c r="V54" i="1"/>
  <c r="AT50" i="1"/>
  <c r="AT51" i="1"/>
  <c r="AT52" i="1"/>
  <c r="AT53" i="1"/>
  <c r="AT54" i="1"/>
  <c r="AT49" i="1"/>
  <c r="AM50" i="1"/>
  <c r="AM51" i="1"/>
  <c r="AM52" i="1"/>
  <c r="AM53" i="1"/>
  <c r="AM54" i="1"/>
  <c r="AC50" i="1"/>
  <c r="AC51" i="1"/>
  <c r="AC52" i="1"/>
  <c r="AC53" i="1"/>
  <c r="AC54" i="1"/>
  <c r="F13" i="13" l="1"/>
  <c r="E13" i="13"/>
  <c r="D13" i="13"/>
  <c r="C13" i="13"/>
  <c r="F12" i="13"/>
  <c r="E12" i="13"/>
  <c r="D12" i="13"/>
  <c r="C12" i="13"/>
  <c r="U5" i="1"/>
  <c r="L56" i="9"/>
  <c r="K56" i="9"/>
  <c r="K57" i="9"/>
  <c r="N57" i="9"/>
  <c r="M57" i="9"/>
  <c r="L57" i="9"/>
  <c r="N56" i="9"/>
  <c r="M56" i="9"/>
  <c r="L34" i="9"/>
  <c r="L33" i="9"/>
  <c r="N34" i="9"/>
  <c r="M34" i="9"/>
  <c r="K34" i="9"/>
  <c r="M33" i="9"/>
  <c r="N33" i="9"/>
  <c r="K33" i="9"/>
  <c r="F55" i="9"/>
  <c r="E55" i="9"/>
  <c r="D55" i="9"/>
  <c r="C55" i="9"/>
  <c r="F54" i="9"/>
  <c r="E54" i="9"/>
  <c r="D54" i="9"/>
  <c r="C54" i="9"/>
  <c r="C32" i="9"/>
  <c r="C31" i="9"/>
  <c r="F32" i="9"/>
  <c r="E32" i="9"/>
  <c r="D32" i="9"/>
  <c r="F31" i="9"/>
  <c r="E31" i="9"/>
  <c r="D31" i="9"/>
  <c r="L12" i="9"/>
  <c r="K12" i="9"/>
  <c r="L11" i="9"/>
  <c r="K11" i="9"/>
  <c r="E10" i="9"/>
  <c r="F10" i="9"/>
  <c r="D10" i="9"/>
  <c r="D9" i="9"/>
  <c r="E9" i="9"/>
  <c r="F9" i="9"/>
  <c r="C10" i="9"/>
  <c r="C9" i="9"/>
  <c r="M71" i="7"/>
  <c r="L71" i="7"/>
  <c r="K71" i="7"/>
  <c r="J71" i="7"/>
  <c r="M70" i="7"/>
  <c r="L70" i="7"/>
  <c r="K70" i="7"/>
  <c r="J70" i="7"/>
  <c r="N57" i="7"/>
  <c r="M57" i="7"/>
  <c r="N56" i="7"/>
  <c r="M56" i="7"/>
  <c r="L56" i="7"/>
  <c r="N39" i="7"/>
  <c r="M39" i="7"/>
  <c r="L39" i="7"/>
  <c r="K39" i="7"/>
  <c r="J39" i="7"/>
  <c r="N38" i="7"/>
  <c r="M38" i="7"/>
  <c r="L38" i="7"/>
  <c r="K38" i="7"/>
  <c r="J38" i="7"/>
  <c r="N15" i="7"/>
  <c r="L15" i="7"/>
  <c r="K15" i="7"/>
  <c r="M71" i="6"/>
  <c r="L71" i="6"/>
  <c r="K71" i="6"/>
  <c r="J71" i="6"/>
  <c r="M70" i="6"/>
  <c r="L70" i="6"/>
  <c r="K70" i="6"/>
  <c r="J70" i="6"/>
  <c r="N57" i="6"/>
  <c r="M57" i="6"/>
  <c r="L57" i="6"/>
  <c r="N56" i="6"/>
  <c r="M56" i="6"/>
  <c r="L56" i="6"/>
  <c r="N39" i="6"/>
  <c r="M39" i="6"/>
  <c r="L39" i="6"/>
  <c r="K39" i="6"/>
  <c r="J39" i="6"/>
  <c r="N38" i="6"/>
  <c r="M38" i="6"/>
  <c r="L38" i="6"/>
  <c r="K38" i="6"/>
  <c r="J38" i="6"/>
  <c r="N25" i="6"/>
  <c r="N15" i="6"/>
  <c r="L15" i="6"/>
  <c r="K15" i="6"/>
  <c r="K38" i="5"/>
  <c r="L23" i="5"/>
  <c r="K15" i="5"/>
  <c r="J24" i="5"/>
  <c r="M24" i="5"/>
  <c r="M38" i="5"/>
  <c r="M71" i="5"/>
  <c r="L71" i="5"/>
  <c r="K71" i="5"/>
  <c r="K70" i="5"/>
  <c r="L70" i="5"/>
  <c r="M70" i="5"/>
  <c r="J71" i="5"/>
  <c r="J70" i="5"/>
  <c r="N57" i="5"/>
  <c r="M57" i="5"/>
  <c r="L57" i="5"/>
  <c r="J37" i="5"/>
  <c r="N38" i="5"/>
  <c r="L38" i="5"/>
  <c r="J38" i="5"/>
  <c r="K37" i="5"/>
  <c r="L37" i="5"/>
  <c r="M37" i="5"/>
  <c r="N37" i="5"/>
  <c r="N15" i="5"/>
  <c r="L15" i="5"/>
  <c r="J23" i="5"/>
  <c r="M15" i="2"/>
  <c r="M14" i="2"/>
  <c r="N15" i="2"/>
  <c r="L15" i="2"/>
  <c r="L14" i="2"/>
  <c r="O15" i="2"/>
  <c r="O14" i="2"/>
  <c r="N14" i="2"/>
  <c r="O30" i="2"/>
  <c r="N30" i="2"/>
  <c r="M30" i="2"/>
  <c r="L30" i="2"/>
  <c r="M29" i="2"/>
  <c r="N29" i="2"/>
  <c r="O29" i="2"/>
  <c r="L29" i="2"/>
  <c r="N44" i="2"/>
  <c r="P44" i="2"/>
  <c r="M44" i="2"/>
  <c r="M53" i="2"/>
  <c r="N53" i="2"/>
  <c r="O53" i="2"/>
  <c r="P53" i="2"/>
  <c r="M54" i="2"/>
  <c r="N54" i="2"/>
  <c r="O54" i="2"/>
  <c r="P54" i="2"/>
  <c r="L53" i="2"/>
  <c r="L54" i="2"/>
  <c r="P69" i="2"/>
  <c r="L68" i="4"/>
  <c r="M68" i="4"/>
  <c r="K68" i="4"/>
  <c r="J68" i="4"/>
  <c r="K67" i="4"/>
  <c r="L67" i="4"/>
  <c r="M67" i="4"/>
  <c r="J67" i="4"/>
  <c r="M52" i="4"/>
  <c r="N52" i="4"/>
  <c r="L52" i="4"/>
  <c r="K52" i="4"/>
  <c r="J52" i="4"/>
  <c r="K51" i="4"/>
  <c r="L51" i="4"/>
  <c r="M51" i="4"/>
  <c r="N51" i="4"/>
  <c r="J51" i="4"/>
  <c r="N37" i="4"/>
  <c r="M37" i="4"/>
  <c r="L37" i="4"/>
  <c r="J36" i="4"/>
  <c r="K37" i="4"/>
  <c r="J37" i="4"/>
  <c r="N36" i="4"/>
  <c r="M36" i="4"/>
  <c r="L36" i="4"/>
  <c r="K36" i="4"/>
  <c r="K22" i="4"/>
  <c r="L22" i="4"/>
  <c r="M22" i="4"/>
  <c r="N22" i="4"/>
  <c r="J22" i="4"/>
  <c r="K23" i="4"/>
  <c r="L23" i="4"/>
  <c r="M23" i="4"/>
  <c r="N23" i="4"/>
  <c r="J23" i="4"/>
  <c r="M69" i="3"/>
  <c r="L69" i="3"/>
  <c r="K69" i="3"/>
  <c r="J69" i="3"/>
  <c r="L68" i="3"/>
  <c r="M68" i="3"/>
  <c r="K68" i="3"/>
  <c r="J68" i="3"/>
  <c r="M52" i="3" l="1"/>
  <c r="N52" i="3"/>
  <c r="L52" i="3"/>
  <c r="N51" i="3"/>
  <c r="M51" i="3"/>
  <c r="L51" i="3"/>
  <c r="K52" i="3"/>
  <c r="J52" i="3"/>
  <c r="L38" i="3"/>
  <c r="J38" i="3"/>
  <c r="K51" i="3"/>
  <c r="J51" i="3"/>
  <c r="N38" i="3"/>
  <c r="M38" i="3"/>
  <c r="L37" i="3"/>
  <c r="K37" i="3"/>
  <c r="M37" i="3"/>
  <c r="N37" i="3"/>
  <c r="K38" i="3"/>
  <c r="J37" i="3"/>
  <c r="N14" i="3"/>
  <c r="K14" i="3"/>
  <c r="N24" i="5"/>
  <c r="L24" i="5"/>
  <c r="N23" i="5"/>
  <c r="M23" i="5"/>
  <c r="N23" i="3"/>
  <c r="N24" i="3"/>
  <c r="L23" i="3"/>
  <c r="L24" i="3"/>
  <c r="M23" i="3"/>
  <c r="M25" i="7"/>
  <c r="N25" i="7"/>
  <c r="L25" i="7"/>
  <c r="J25" i="7"/>
  <c r="M25" i="6"/>
  <c r="L25" i="6"/>
  <c r="J25" i="6"/>
  <c r="M24" i="3"/>
  <c r="J24" i="3"/>
  <c r="N24" i="7"/>
  <c r="M24" i="7"/>
  <c r="L24" i="7"/>
  <c r="J24" i="7"/>
  <c r="N24" i="6"/>
  <c r="L24" i="6"/>
  <c r="M24" i="6"/>
  <c r="J24" i="6"/>
  <c r="J23" i="3" l="1"/>
  <c r="AT38" i="1" l="1"/>
  <c r="AT39" i="1"/>
  <c r="AT40" i="1"/>
  <c r="AT41" i="1"/>
  <c r="AT42" i="1"/>
  <c r="AT43" i="1"/>
  <c r="AK38" i="1"/>
  <c r="AK39" i="1"/>
  <c r="AK40" i="1"/>
  <c r="AK41" i="1"/>
  <c r="AK42" i="1"/>
  <c r="AK43" i="1"/>
  <c r="AC39" i="1"/>
  <c r="AC40" i="1"/>
  <c r="AC41" i="1"/>
  <c r="AC42" i="1"/>
  <c r="AC43" i="1"/>
  <c r="AD5" i="1"/>
  <c r="U6" i="1"/>
  <c r="AP17" i="1" l="1"/>
  <c r="AP18" i="1"/>
  <c r="AP19" i="1"/>
  <c r="AP20" i="1"/>
  <c r="AP21" i="1"/>
  <c r="AP16" i="1"/>
  <c r="AH17" i="1"/>
  <c r="AH18" i="1"/>
  <c r="AH19" i="1"/>
  <c r="AH20" i="1"/>
  <c r="AH21" i="1"/>
  <c r="AH16" i="1"/>
  <c r="U17" i="1"/>
  <c r="U18" i="1"/>
  <c r="U19" i="1"/>
  <c r="U20" i="1"/>
  <c r="U21" i="1"/>
  <c r="U39" i="1"/>
  <c r="U40" i="1"/>
  <c r="U41" i="1"/>
  <c r="U42" i="1"/>
  <c r="U43" i="1"/>
  <c r="U38" i="1"/>
  <c r="AS28" i="1"/>
  <c r="AS29" i="1"/>
  <c r="AS30" i="1"/>
  <c r="AS31" i="1"/>
  <c r="AS32" i="1"/>
  <c r="AS27" i="1"/>
  <c r="AB28" i="1"/>
  <c r="AB29" i="1"/>
  <c r="AB30" i="1"/>
  <c r="AB31" i="1"/>
  <c r="AB32" i="1"/>
  <c r="AB27" i="1"/>
  <c r="S28" i="1"/>
  <c r="S29" i="1"/>
  <c r="S30" i="1"/>
  <c r="S31" i="1"/>
  <c r="S32" i="1"/>
  <c r="AL6" i="1" l="1"/>
  <c r="AL7" i="1"/>
  <c r="AL8" i="1"/>
  <c r="AL9" i="1"/>
  <c r="AL10" i="1"/>
  <c r="AL5" i="1"/>
  <c r="U7" i="1"/>
  <c r="U8" i="1"/>
  <c r="U9" i="1"/>
  <c r="U10" i="1"/>
  <c r="AD6" i="1"/>
  <c r="AD7" i="1"/>
  <c r="AD8" i="1"/>
  <c r="AD9" i="1"/>
  <c r="AD10" i="1"/>
</calcChain>
</file>

<file path=xl/sharedStrings.xml><?xml version="1.0" encoding="utf-8"?>
<sst xmlns="http://schemas.openxmlformats.org/spreadsheetml/2006/main" count="2098" uniqueCount="645">
  <si>
    <t>0-5</t>
  </si>
  <si>
    <t>6-10</t>
  </si>
  <si>
    <t>11-15</t>
  </si>
  <si>
    <t>16-20</t>
  </si>
  <si>
    <t>21-25</t>
  </si>
  <si>
    <t>26-30</t>
  </si>
  <si>
    <t>THC</t>
  </si>
  <si>
    <t>THC+5</t>
  </si>
  <si>
    <t>THC+10</t>
  </si>
  <si>
    <t>THC+15</t>
  </si>
  <si>
    <t>5 mg/kg</t>
  </si>
  <si>
    <t>10mg/kg</t>
  </si>
  <si>
    <t>Vehicle control</t>
  </si>
  <si>
    <t>5mg/kg</t>
  </si>
  <si>
    <t>15mg/kg</t>
  </si>
  <si>
    <t>T-test</t>
  </si>
  <si>
    <t>THC dose response</t>
  </si>
  <si>
    <t>3mg/kg</t>
  </si>
  <si>
    <t>1mg/kg</t>
  </si>
  <si>
    <t>Long (S)-ketamine dose response</t>
  </si>
  <si>
    <t xml:space="preserve">Acute (S)-ketamine dose response </t>
  </si>
  <si>
    <t>Ketamine + THC</t>
  </si>
  <si>
    <t>THC + Ketamine</t>
  </si>
  <si>
    <t>THC Concentration curve</t>
  </si>
  <si>
    <t>Uncorrected Fisher's LSD</t>
  </si>
  <si>
    <t>Mean Diff,</t>
  </si>
  <si>
    <t>95,00% CI of diff,</t>
  </si>
  <si>
    <t>Below threshold?</t>
  </si>
  <si>
    <t>Summary</t>
  </si>
  <si>
    <t>Individual P Value</t>
  </si>
  <si>
    <t>  Vehicle vs. 1 mg/kg THC</t>
  </si>
  <si>
    <t>No</t>
  </si>
  <si>
    <t>ns</t>
  </si>
  <si>
    <t>  Vehicle vs. 3 mg/kg THC</t>
  </si>
  <si>
    <t>  Vehicle vs. 5 mg/kg THC</t>
  </si>
  <si>
    <t>  Vehicle vs. 10 mg/kg THC</t>
  </si>
  <si>
    <t>  1 mg/kg THC vs. 3 mg/kg THC</t>
  </si>
  <si>
    <t>  1 mg/kg THC vs. 5 mg/kg THC</t>
  </si>
  <si>
    <t>  1 mg/kg THC vs. 10 mg/kg THC</t>
  </si>
  <si>
    <t>  3 mg/kg THC vs. 5 mg/kg THC</t>
  </si>
  <si>
    <t>  3 mg/kg THC vs. 10 mg/kg THC</t>
  </si>
  <si>
    <t>  5 mg/kg THC vs. 10 mg/kg THC</t>
  </si>
  <si>
    <t>  saline vs. 5 mg/kg S-Ket</t>
  </si>
  <si>
    <t>-0,002368 to 0,0003282</t>
  </si>
  <si>
    <t>  saline vs. 10 mg/kg S-Ket </t>
  </si>
  <si>
    <t>-0,003131 to -0,0004346</t>
  </si>
  <si>
    <t>Yes</t>
  </si>
  <si>
    <t>*</t>
  </si>
  <si>
    <t>  saline vs. 15 mg/kg S-Ket</t>
  </si>
  <si>
    <t>-0,005544 to -0,002848</t>
  </si>
  <si>
    <t>****</t>
  </si>
  <si>
    <t>&lt;0,0001</t>
  </si>
  <si>
    <t>  5 mg/kg S-Ket vs. 10 mg/kg S-Ket </t>
  </si>
  <si>
    <t>-0,002319 to 0,0007938</t>
  </si>
  <si>
    <t>  5 mg/kg S-Ket vs. 15 mg/kg S-Ket</t>
  </si>
  <si>
    <t>-0,004733 to -0,001620</t>
  </si>
  <si>
    <t>***</t>
  </si>
  <si>
    <t>  10 mg/kg S-Ket  vs. 15 mg/kg S-Ket</t>
  </si>
  <si>
    <t>-0,003970 to -0,0008568</t>
  </si>
  <si>
    <t>**</t>
  </si>
  <si>
    <t>Acute (S)-ketamine concentration</t>
  </si>
  <si>
    <t>Long (S)-ketamine concentration</t>
  </si>
  <si>
    <t>  Saline vs. 5 keta</t>
  </si>
  <si>
    <t>-0,0001361 to 0,0003271</t>
  </si>
  <si>
    <t>  Saline vs. 10 keta</t>
  </si>
  <si>
    <t>-0,0002483 to 0,0001403</t>
  </si>
  <si>
    <t>  Saline vs. 15 keta </t>
  </si>
  <si>
    <t>-0,0004921 to -2,893e-005</t>
  </si>
  <si>
    <t>  5 keta vs. 10 keta</t>
  </si>
  <si>
    <t>-0,0003853 to 8,634e-005</t>
  </si>
  <si>
    <t>  5 keta vs. 15 keta </t>
  </si>
  <si>
    <t>-0,0006234 to -8,858e-005</t>
  </si>
  <si>
    <t>  10 keta vs. 15 keta </t>
  </si>
  <si>
    <t>-0,0004423 to 2,934e-005</t>
  </si>
  <si>
    <t>  saline vs. THC </t>
  </si>
  <si>
    <t>-0,0002556 to 0,0004484</t>
  </si>
  <si>
    <t>  saline vs. 5 mg/kg S-Ket +THC </t>
  </si>
  <si>
    <t>  saline vs. 10 mg/kg S-Ket + THC</t>
  </si>
  <si>
    <t>-0,0003532 to 0,0003508</t>
  </si>
  <si>
    <t>  saline vs. 15 mg/kg S-Ket + THC</t>
  </si>
  <si>
    <t>-0,0005772 to 0,0001695</t>
  </si>
  <si>
    <t>  THC  vs. 5 mg/kg S-Ket +THC </t>
  </si>
  <si>
    <t>-0,0003520 to 0,0003520</t>
  </si>
  <si>
    <t>&gt;0,9999</t>
  </si>
  <si>
    <t>  THC  vs. 10 mg/kg S-Ket + THC</t>
  </si>
  <si>
    <t>-0,0004496 to 0,0002544</t>
  </si>
  <si>
    <t>  THC  vs. 15 mg/kg S-Ket + THC</t>
  </si>
  <si>
    <t>-0,0006736 to 7,315e-005</t>
  </si>
  <si>
    <t>  5 mg/kg S-Ket +THC  vs. 10 mg/kg S-Ket + THC</t>
  </si>
  <si>
    <t>  5 mg/kg S-Ket +THC  vs. 15 mg/kg S-Ket + THC</t>
  </si>
  <si>
    <t>  10 mg/kg S-Ket + THC vs. 15 mg/kg S-Ket + THC</t>
  </si>
  <si>
    <t>-0,0005760 to 0,0001707</t>
  </si>
  <si>
    <t>  Veh-Sal vs. THC-Sal</t>
  </si>
  <si>
    <t>A-B</t>
  </si>
  <si>
    <t>  Veh-Sal vs. THC-5 mg/kg S-Ket</t>
  </si>
  <si>
    <t>A-C</t>
  </si>
  <si>
    <t>  Veh-Sal vs. THC-10 mg/kg S-Ket </t>
  </si>
  <si>
    <t>A-D</t>
  </si>
  <si>
    <t>  Veh-Sal vs. THC-15 mg/kg S-Ket</t>
  </si>
  <si>
    <t>A-E</t>
  </si>
  <si>
    <t>  THC-Sal vs. THC-5 mg/kg S-Ket</t>
  </si>
  <si>
    <t>B-C</t>
  </si>
  <si>
    <t>  THC-Sal vs. THC-10 mg/kg S-Ket </t>
  </si>
  <si>
    <t>B-D</t>
  </si>
  <si>
    <t>  THC-Sal vs. THC-15 mg/kg S-Ket</t>
  </si>
  <si>
    <t>B-E</t>
  </si>
  <si>
    <t>  THC-5 mg/kg S-Ket vs. THC-10 mg/kg S-Ket </t>
  </si>
  <si>
    <t>C-D</t>
  </si>
  <si>
    <t>  THC-5 mg/kg S-Ket vs. THC-15 mg/kg S-Ket</t>
  </si>
  <si>
    <t>C-E</t>
  </si>
  <si>
    <t>  THC-10 mg/kg S-Ket  vs. THC-15 mg/kg S-Ket</t>
  </si>
  <si>
    <t>D-E</t>
  </si>
  <si>
    <t>Fig. Xd</t>
  </si>
  <si>
    <t>Rotations</t>
  </si>
  <si>
    <t>Per 5 minute bins movement</t>
  </si>
  <si>
    <t>  Vehicle vs. 3 mg/kg THC </t>
  </si>
  <si>
    <t>  1 mg/kg THC vs. 3 mg/kg THC </t>
  </si>
  <si>
    <t>  3 mg/kg THC  vs. 5 mg/kg THC</t>
  </si>
  <si>
    <t>  3 mg/kg THC  vs. 10 mg/kg THC</t>
  </si>
  <si>
    <t>THC concentration</t>
  </si>
  <si>
    <t>Predicted (LS) mean diff,</t>
  </si>
  <si>
    <t>    Sal-Veh vs. Sal-THC</t>
  </si>
  <si>
    <t>-1,089 to 1,609</t>
  </si>
  <si>
    <t>    Sal-Veh vs. 5Ket-THC</t>
  </si>
  <si>
    <t>-0,9087 to 1,789</t>
  </si>
  <si>
    <t>    Sal-Veh vs. 10Ket-THC</t>
  </si>
  <si>
    <t>0,05128 to 2,749</t>
  </si>
  <si>
    <t>    Sal-Veh vs. 15Ket-THC</t>
  </si>
  <si>
    <t>-0,5287 to 2,169</t>
  </si>
  <si>
    <t>    Sal-THC vs. 5Ket-THC</t>
  </si>
  <si>
    <t>-1,169 to 1,529</t>
  </si>
  <si>
    <t>    Sal-THC vs. 10Ket-THC</t>
  </si>
  <si>
    <t>-0,2087 to 2,489</t>
  </si>
  <si>
    <t>    Sal-THC vs. 15Ket-THC</t>
  </si>
  <si>
    <t>-0,7887 to 1,909</t>
  </si>
  <si>
    <t>    5Ket-THC vs. 10Ket-THC</t>
  </si>
  <si>
    <t>-0,3887 to 2,309</t>
  </si>
  <si>
    <t>    5Ket-THC vs. 15Ket-THC</t>
  </si>
  <si>
    <t>-0,9687 to 1,729</t>
  </si>
  <si>
    <t>    10Ket-THC vs. 15Ket-THC</t>
  </si>
  <si>
    <t>-1,929 to 0,7687</t>
  </si>
  <si>
    <t>(S)-ketamine concentration</t>
  </si>
  <si>
    <t>(S)-ketamine + THC</t>
  </si>
  <si>
    <t>THC + ketamine</t>
  </si>
  <si>
    <t>    Veh-Sal vs. THC-Sal</t>
  </si>
  <si>
    <t>-0,1647 to 3,015</t>
  </si>
  <si>
    <t>    Veh-Sal vs. THC- 5mg/kg Ketamine </t>
  </si>
  <si>
    <t>2,185 to 5,365</t>
  </si>
  <si>
    <t>    Veh-Sal vs. THC- 10mg/kg Ketamine </t>
  </si>
  <si>
    <t>2,257 to 5,159</t>
  </si>
  <si>
    <t>    Veh-Sal vs. THC- 15mg/kg Ketamine </t>
  </si>
  <si>
    <t>1,535 to 4,715</t>
  </si>
  <si>
    <t>    THC-Sal vs. THC- 5mg/kg Ketamine </t>
  </si>
  <si>
    <t>0,7603 to 3,940</t>
  </si>
  <si>
    <t>    THC-Sal vs. THC- 10mg/kg Ketamine </t>
  </si>
  <si>
    <t>0,8322 to 3,734</t>
  </si>
  <si>
    <t>    THC-Sal vs. THC- 15mg/kg Ketamine </t>
  </si>
  <si>
    <t>0,1103 to 3,290</t>
  </si>
  <si>
    <t>    THC- 5mg/kg Ketamine  vs. THC- 10mg/kg Ketamine </t>
  </si>
  <si>
    <t>-1,518 to 1,384</t>
  </si>
  <si>
    <t>    THC- 5mg/kg Ketamine  vs. THC- 15mg/kg Ketamine </t>
  </si>
  <si>
    <t>-2,240 to 0,9397</t>
  </si>
  <si>
    <t>    THC- 10mg/kg Ketamine  vs. THC- 15mg/kg Ketamine </t>
  </si>
  <si>
    <t>-2,034 to 0,8678</t>
  </si>
  <si>
    <t>  saline vs. 5mg/kg ketamine</t>
  </si>
  <si>
    <t>-0,9215 to 0,4615</t>
  </si>
  <si>
    <t>  saline vs. 10mg/kg ketamine </t>
  </si>
  <si>
    <t>-0,2367 to 0,9234</t>
  </si>
  <si>
    <t>  saline vs. 15mg/kg ketamine </t>
  </si>
  <si>
    <t>-0,2415 to 1,141</t>
  </si>
  <si>
    <t>  5mg/kg ketamine vs. 10mg/kg ketamine </t>
  </si>
  <si>
    <t>-0,1308 to 1,277</t>
  </si>
  <si>
    <t>  5mg/kg ketamine vs. 15mg/kg ketamine </t>
  </si>
  <si>
    <t>-0,1184 to 1,478</t>
  </si>
  <si>
    <t>  10mg/kg ketamine  vs. 15mg/kg ketamine </t>
  </si>
  <si>
    <t>-0,5975 to 0,8108</t>
  </si>
  <si>
    <t>  Vehicle Saline vs. THC - Saline</t>
  </si>
  <si>
    <t>8231 to 11163</t>
  </si>
  <si>
    <t>  Vehicle Saline vs. THC - 5 mg/kg Ket</t>
  </si>
  <si>
    <t>7895 to 10827</t>
  </si>
  <si>
    <t>  Vehicle Saline vs. THC - 10 mg/kg Ket</t>
  </si>
  <si>
    <t>8217 to 10894</t>
  </si>
  <si>
    <t>  Vehicle Saline vs. THC - 15 mg/kg Ket</t>
  </si>
  <si>
    <t>7932 to 10865</t>
  </si>
  <si>
    <t>  THC - Saline vs. THC - 5 mg/kg Ket</t>
  </si>
  <si>
    <t>-1802 to 1130</t>
  </si>
  <si>
    <t>  THC - Saline vs. THC - 10 mg/kg Ket</t>
  </si>
  <si>
    <t>-1480 to 1197</t>
  </si>
  <si>
    <t>  THC - Saline vs. THC - 15 mg/kg Ket</t>
  </si>
  <si>
    <t>-1765 to 1168</t>
  </si>
  <si>
    <t>  THC - 5 mg/kg Ket vs. THC - 10 mg/kg Ket</t>
  </si>
  <si>
    <t>-1144 to 1532</t>
  </si>
  <si>
    <t>  THC - 5 mg/kg Ket vs. THC - 15 mg/kg Ket</t>
  </si>
  <si>
    <t>-1429 to 1503</t>
  </si>
  <si>
    <t>  THC - 10 mg/kg Ket vs. THC - 15 mg/kg Ket</t>
  </si>
  <si>
    <t>-1495 to 1182</t>
  </si>
  <si>
    <t>  Vehicle A vs. Vehicle B</t>
  </si>
  <si>
    <t>-4212 to 15,18</t>
  </si>
  <si>
    <t>  Vehicle A vs. 5 mg/kg</t>
  </si>
  <si>
    <t>-2796 to 1431</t>
  </si>
  <si>
    <t>  Vehicle A vs. 10 mg/kg Ketamine A</t>
  </si>
  <si>
    <t>-2651 to 1577</t>
  </si>
  <si>
    <r>
      <t>  Vehicle A vs. 10 mg/kg Ketamine </t>
    </r>
    <r>
      <rPr>
        <b/>
        <sz val="10"/>
        <rFont val="Arial"/>
        <family val="2"/>
      </rPr>
      <t>B</t>
    </r>
  </si>
  <si>
    <t>-2613 to 1615</t>
  </si>
  <si>
    <t>  Vehicle A vs. 15 mg/kg Ketamine </t>
  </si>
  <si>
    <t>-1307 to 2920</t>
  </si>
  <si>
    <t>  Vehicle B vs. 5 mg/kg</t>
  </si>
  <si>
    <t>-697,6 to 3530</t>
  </si>
  <si>
    <t>  Vehicle B vs. 10 mg/kg Ketamine A</t>
  </si>
  <si>
    <t>-552,3 to 3675</t>
  </si>
  <si>
    <r>
      <t>  Vehicle B vs. 10 mg/kg Ketamine </t>
    </r>
    <r>
      <rPr>
        <b/>
        <sz val="10"/>
        <rFont val="Arial"/>
        <family val="2"/>
      </rPr>
      <t>B</t>
    </r>
  </si>
  <si>
    <t>-514,2 to 3713</t>
  </si>
  <si>
    <t>  Vehicle B vs. 15 mg/kg Ketamine </t>
  </si>
  <si>
    <t>791,3 to 5019</t>
  </si>
  <si>
    <t>  5 mg/kg vs. 10 mg/kg Ketamine A</t>
  </si>
  <si>
    <t>-1969 to 2259</t>
  </si>
  <si>
    <r>
      <t>  5 mg/kg vs. 10 mg/kg Ketamine </t>
    </r>
    <r>
      <rPr>
        <b/>
        <sz val="10"/>
        <rFont val="Arial"/>
        <family val="2"/>
      </rPr>
      <t>B</t>
    </r>
  </si>
  <si>
    <t>-1930 to 2297</t>
  </si>
  <si>
    <t>  5 mg/kg vs. 15 mg/kg Ketamine </t>
  </si>
  <si>
    <t>-624,9 to 3603</t>
  </si>
  <si>
    <r>
      <t>  10 mg/kg Ketamine A vs. 10 mg/kg Ketamine </t>
    </r>
    <r>
      <rPr>
        <b/>
        <sz val="10"/>
        <rFont val="Arial"/>
        <family val="2"/>
      </rPr>
      <t>B</t>
    </r>
  </si>
  <si>
    <t>-2076 to 2152</t>
  </si>
  <si>
    <t>  10 mg/kg Ketamine A vs. 15 mg/kg Ketamine </t>
  </si>
  <si>
    <t>-770,1 to 3457</t>
  </si>
  <si>
    <r>
      <t>  10 mg/kg Ketamine </t>
    </r>
    <r>
      <rPr>
        <b/>
        <sz val="10"/>
        <rFont val="Arial"/>
        <family val="2"/>
      </rPr>
      <t>B</t>
    </r>
    <r>
      <rPr>
        <sz val="10"/>
        <rFont val="Arial"/>
        <family val="2"/>
      </rPr>
      <t> vs. 15 mg/kg Ketamine </t>
    </r>
  </si>
  <si>
    <t>-808,3 to 3419</t>
  </si>
  <si>
    <t>  Vehicle  vs. 1 mg/kg THC</t>
  </si>
  <si>
    <t>  Vehicle  vs. 3 mg/kg THC </t>
  </si>
  <si>
    <t>  Vehicle  vs. 5 mg/kg THC</t>
  </si>
  <si>
    <t>  Vehicle  vs. 10 mg/kg THC</t>
  </si>
  <si>
    <t>-3407 to 2193</t>
  </si>
  <si>
    <t>-4086 to 1514</t>
  </si>
  <si>
    <t>-3073 to 2528</t>
  </si>
  <si>
    <t>-2563 to 3037</t>
  </si>
  <si>
    <t>-3479 to 2121</t>
  </si>
  <si>
    <t>-2466 to 3134</t>
  </si>
  <si>
    <t>-1956 to 3644</t>
  </si>
  <si>
    <t>-1787 to 3813</t>
  </si>
  <si>
    <t>-1277 to 4323</t>
  </si>
  <si>
    <t>-2291 to 3310</t>
  </si>
  <si>
    <t>2646 to 8247</t>
  </si>
  <si>
    <t>3198 to 9137</t>
  </si>
  <si>
    <t>2918 to 8857</t>
  </si>
  <si>
    <t>3180 to 9119</t>
  </si>
  <si>
    <t>-2248 to 3691</t>
  </si>
  <si>
    <t>-2528 to 3411</t>
  </si>
  <si>
    <t>-2266 to 3673</t>
  </si>
  <si>
    <t>-3410 to 2849</t>
  </si>
  <si>
    <t>-3147 to 3112</t>
  </si>
  <si>
    <t>-2867 to 3392</t>
  </si>
  <si>
    <t>Total distance moved</t>
  </si>
  <si>
    <t>Grooming</t>
  </si>
  <si>
    <t>-4,524 to 2,420</t>
  </si>
  <si>
    <t>-2,188 to 4,756</t>
  </si>
  <si>
    <t>-1,922 to 5,021</t>
  </si>
  <si>
    <t>-2,275 to 4,668</t>
  </si>
  <si>
    <t>-1,135 to 5,808</t>
  </si>
  <si>
    <t>-0,8703 to 6,073</t>
  </si>
  <si>
    <t>-1,223 to 5,720</t>
  </si>
  <si>
    <t>-3,207 to 3,737</t>
  </si>
  <si>
    <t>-3,560 to 3,384</t>
  </si>
  <si>
    <t>-3,825 to 3,119</t>
  </si>
  <si>
    <t>1,662 to 8,099</t>
  </si>
  <si>
    <t>8,263 to 14,70</t>
  </si>
  <si>
    <t>10,69 to 17,13</t>
  </si>
  <si>
    <t>9,893 to 16,33</t>
  </si>
  <si>
    <t>3,383 to 9,820</t>
  </si>
  <si>
    <t>5,814 to 12,25</t>
  </si>
  <si>
    <t>5,013 to 11,45</t>
  </si>
  <si>
    <t>-0,7871 to 5,650</t>
  </si>
  <si>
    <t>-1,589 to 4,849</t>
  </si>
  <si>
    <t>-4,020 to 2,417</t>
  </si>
  <si>
    <t>-3,030 to 1,494</t>
  </si>
  <si>
    <t>-1,115 to 3,409</t>
  </si>
  <si>
    <t>0,7463 to 5,270</t>
  </si>
  <si>
    <t>2,153 to 6,677</t>
  </si>
  <si>
    <t>-0,3467 to 4,177</t>
  </si>
  <si>
    <t>1,514 to 6,038</t>
  </si>
  <si>
    <t>2,921 to 7,445</t>
  </si>
  <si>
    <t>-0,4007 to 4,123</t>
  </si>
  <si>
    <t>1,006 to 5,530</t>
  </si>
  <si>
    <t>-0,8552 to 3,668</t>
  </si>
  <si>
    <t>5,063 to 9,586</t>
  </si>
  <si>
    <t>5,214 to 9,962</t>
  </si>
  <si>
    <t>5,323 to 10,07</t>
  </si>
  <si>
    <t>5,354 to 10,10</t>
  </si>
  <si>
    <t>-2,110 to 2,637</t>
  </si>
  <si>
    <t>-2,002 to 2,746</t>
  </si>
  <si>
    <t>-1,970 to 2,777</t>
  </si>
  <si>
    <t>-2,372 to 2,589</t>
  </si>
  <si>
    <t>-2,341 to 2,620</t>
  </si>
  <si>
    <t>-2,449 to 2,512</t>
  </si>
  <si>
    <t>6,551 to 12,99</t>
  </si>
  <si>
    <t>6,930 to 13,76</t>
  </si>
  <si>
    <t>6,684 to 13,51</t>
  </si>
  <si>
    <t>6,835 to 13,66</t>
  </si>
  <si>
    <t>-2,840 to 3,986</t>
  </si>
  <si>
    <t>-3,086 to 3,741</t>
  </si>
  <si>
    <t>-2,935 to 3,892</t>
  </si>
  <si>
    <t>-3,843 to 3,352</t>
  </si>
  <si>
    <t>-3,692 to 3,503</t>
  </si>
  <si>
    <t>-3,447 to 3,748</t>
  </si>
  <si>
    <t>15,52 to 22,46</t>
  </si>
  <si>
    <t>14,69 to 22,05</t>
  </si>
  <si>
    <t>15,34 to 22,70</t>
  </si>
  <si>
    <t>15,17 to 22,53</t>
  </si>
  <si>
    <t>-4,304 to 3,061</t>
  </si>
  <si>
    <t>-3,654 to 3,711</t>
  </si>
  <si>
    <t>-3,825 to 3,540</t>
  </si>
  <si>
    <t>-3,232 to 4,531</t>
  </si>
  <si>
    <t>-3,403 to 4,360</t>
  </si>
  <si>
    <t>-4,052 to 3,711</t>
  </si>
  <si>
    <t>Mean diff,</t>
  </si>
  <si>
    <t>-2,438 to 6,912</t>
  </si>
  <si>
    <t>-3,879 to 3,965</t>
  </si>
  <si>
    <t>-2,887 to 6,463</t>
  </si>
  <si>
    <t>-6,955 to 2,567</t>
  </si>
  <si>
    <t>-5,847 to 4,950</t>
  </si>
  <si>
    <t>-3,016 to 6,506</t>
  </si>
  <si>
    <t>-4,451 to 4,277</t>
  </si>
  <si>
    <t>-2,777 to 4,349</t>
  </si>
  <si>
    <t>-3,271 to 5,456</t>
  </si>
  <si>
    <t>-3,490 to 5,237</t>
  </si>
  <si>
    <t>-3,859 to 6,218</t>
  </si>
  <si>
    <t>-4,058 to 4,669</t>
  </si>
  <si>
    <t>-5,007 to 4,549</t>
  </si>
  <si>
    <t>-3,168 to 4,848</t>
  </si>
  <si>
    <t>-3,882 to 5,674</t>
  </si>
  <si>
    <t>-3,797 to 5,935</t>
  </si>
  <si>
    <t>-4,393 to 6,642</t>
  </si>
  <si>
    <t>-4,810 to 4,921</t>
  </si>
  <si>
    <t>Unpaired t test with Welch's correction</t>
  </si>
  <si>
    <t>    P value</t>
  </si>
  <si>
    <t>    P value summary</t>
  </si>
  <si>
    <t>    Significantly different (P &lt; 0.05)?</t>
  </si>
  <si>
    <t>    One- or two-tailed P value?</t>
  </si>
  <si>
    <t>Two-tailed</t>
  </si>
  <si>
    <t>    Welch-corrected  t, df</t>
  </si>
  <si>
    <t>t=0,08681, df=11,74</t>
  </si>
  <si>
    <t>EsKet</t>
  </si>
  <si>
    <t>THC+EsKet</t>
  </si>
  <si>
    <t>  Veh vs. THC</t>
  </si>
  <si>
    <t>-375,6 to 240,1</t>
  </si>
  <si>
    <t>  Veh vs. KET</t>
  </si>
  <si>
    <t>-537,6 to 78,04</t>
  </si>
  <si>
    <t>  Veh vs. THC+KET</t>
  </si>
  <si>
    <t>-476,9 to 138,8</t>
  </si>
  <si>
    <t>  THC vs. KET</t>
  </si>
  <si>
    <t>-455,6 to 131,4</t>
  </si>
  <si>
    <t>  THC vs. THC+KET</t>
  </si>
  <si>
    <t>-394,8 to 192,2</t>
  </si>
  <si>
    <t>  KET vs. THC+KET</t>
  </si>
  <si>
    <t>-232,7 to 354,3</t>
  </si>
  <si>
    <t>Veh</t>
  </si>
  <si>
    <t>KET</t>
  </si>
  <si>
    <t>THC+KET</t>
  </si>
  <si>
    <t>Adrenaline 30</t>
  </si>
  <si>
    <t>Adrenaline 90</t>
  </si>
  <si>
    <t>-1690 to -788,3</t>
  </si>
  <si>
    <t>-1417 to -514,9</t>
  </si>
  <si>
    <t>-1820 to -918,2</t>
  </si>
  <si>
    <t>-156,6 to 703,5</t>
  </si>
  <si>
    <t>-559,9 to 300,2</t>
  </si>
  <si>
    <t>-833,3 to 26,80</t>
  </si>
  <si>
    <t>-2047 to -237,1</t>
  </si>
  <si>
    <t>-103,6 to 1768</t>
  </si>
  <si>
    <t>-1651 to 111,0</t>
  </si>
  <si>
    <t>1114 to 2833</t>
  </si>
  <si>
    <t>-427,6 to 1172</t>
  </si>
  <si>
    <t>-2436 to -767,3</t>
  </si>
  <si>
    <t>ACTH 30</t>
  </si>
  <si>
    <t>Cortisol 30</t>
  </si>
  <si>
    <t>Cortisol 90</t>
  </si>
  <si>
    <t>THC-SKet</t>
  </si>
  <si>
    <t>-7052 to -3062</t>
  </si>
  <si>
    <t>-5551 to -1561</t>
  </si>
  <si>
    <t>  Veh vs. THC-SKet</t>
  </si>
  <si>
    <t>-6458 to -2468</t>
  </si>
  <si>
    <t>-401,4 to 3403</t>
  </si>
  <si>
    <t>  THC vs. THC-SKet</t>
  </si>
  <si>
    <t>-1309 to 2496</t>
  </si>
  <si>
    <t>  KET vs. THC-SKet</t>
  </si>
  <si>
    <t>-2810 to 995,0</t>
  </si>
  <si>
    <t>-365,7 to -86,63</t>
  </si>
  <si>
    <t>29,84 to 317,2</t>
  </si>
  <si>
    <t>-345,7 to -73,06</t>
  </si>
  <si>
    <t>275,8 to 523,5</t>
  </si>
  <si>
    <t>-98,41 to 132,0</t>
  </si>
  <si>
    <t>-503,1 to -262,7</t>
  </si>
  <si>
    <t>Veh-Sal</t>
  </si>
  <si>
    <t>THC-Sal</t>
  </si>
  <si>
    <t>Minutes</t>
  </si>
  <si>
    <t>    Veh-Sal vs. Veh-S-Ket</t>
  </si>
  <si>
    <t>    Veh-Sal vs. THC-SKet</t>
  </si>
  <si>
    <t>    Veh-S-Ket vs. THC-Sal</t>
  </si>
  <si>
    <t>    Veh-S-Ket vs. THC-SKet</t>
  </si>
  <si>
    <t>    THC-Sal vs. THC-SKet</t>
  </si>
  <si>
    <t>VS</t>
  </si>
  <si>
    <t>VK</t>
  </si>
  <si>
    <t>TS</t>
  </si>
  <si>
    <t>TK</t>
  </si>
  <si>
    <t>Rotarod</t>
  </si>
  <si>
    <t>Uncorrected Dunn's test</t>
  </si>
  <si>
    <t>Mean rank diff,</t>
  </si>
  <si>
    <t>Significant?</t>
  </si>
  <si>
    <t>  VS vs. VK</t>
  </si>
  <si>
    <t>  VS vs. TS</t>
  </si>
  <si>
    <t>  VS vs. TK</t>
  </si>
  <si>
    <t>  VK vs. TS</t>
  </si>
  <si>
    <t>  VK vs. TK</t>
  </si>
  <si>
    <t>  TS vs. TK</t>
  </si>
  <si>
    <t>Vehicle </t>
  </si>
  <si>
    <t>1 mg/kg THC</t>
  </si>
  <si>
    <t>3 mg/kg THC </t>
  </si>
  <si>
    <t>5 mg/kg THC</t>
  </si>
  <si>
    <t>10 mg/kg THC</t>
  </si>
  <si>
    <t>Vehicle</t>
  </si>
  <si>
    <t>saline</t>
  </si>
  <si>
    <t>5 mg/kg S-Ket</t>
  </si>
  <si>
    <t>10 mg/kg S-Ket </t>
  </si>
  <si>
    <t>15 mg/kg S-Ket</t>
  </si>
  <si>
    <t>Saline</t>
  </si>
  <si>
    <t>5 keta</t>
  </si>
  <si>
    <t>10 keta</t>
  </si>
  <si>
    <t>15 keta </t>
  </si>
  <si>
    <t>3 mg/kg THC</t>
  </si>
  <si>
    <t>THC </t>
  </si>
  <si>
    <t>5 mg/kg S-Ket +THC </t>
  </si>
  <si>
    <t>10 mg/kg S-Ket + THC</t>
  </si>
  <si>
    <t>15 mg/kg S-Ket + THC</t>
  </si>
  <si>
    <t>THC-5 mg/kg S-Ket</t>
  </si>
  <si>
    <t>THC-10 mg/kg S-Ket </t>
  </si>
  <si>
    <t>THC-15 mg/kg S-Ket</t>
  </si>
  <si>
    <t>Sal-THC</t>
  </si>
  <si>
    <t>5Ket-THC</t>
  </si>
  <si>
    <t>10Ket-THC</t>
  </si>
  <si>
    <t>15Ket-THC</t>
  </si>
  <si>
    <t>Sal-Veh</t>
  </si>
  <si>
    <t>Vehicle Saline</t>
  </si>
  <si>
    <t>THC - Saline</t>
  </si>
  <si>
    <t>THC - 5 mg/kg Ket</t>
  </si>
  <si>
    <t>THC - 10 mg/kg Ket</t>
  </si>
  <si>
    <t>THC - 15 mg/kg Ket</t>
  </si>
  <si>
    <t>5mg/kg ketamine</t>
  </si>
  <si>
    <t>10mg/kg ketamine </t>
  </si>
  <si>
    <t>15mg/kg ketamine </t>
  </si>
  <si>
    <t>5 mg/kg ketamine</t>
  </si>
  <si>
    <t>10 mg/kg ketamine</t>
  </si>
  <si>
    <t>15 mg/kg ketamine </t>
  </si>
  <si>
    <t>5 mg/kg</t>
  </si>
  <si>
    <t>10 mg/kg Ketamine A</t>
  </si>
  <si>
    <t>15 mg/kg Ketamine </t>
  </si>
  <si>
    <t>Animal</t>
  </si>
  <si>
    <t>Time</t>
  </si>
  <si>
    <t>Average</t>
  </si>
  <si>
    <t>St.Err</t>
  </si>
  <si>
    <t>Rearing Supported</t>
  </si>
  <si>
    <t>Rearing Unsupported</t>
  </si>
  <si>
    <t>ELISA</t>
  </si>
  <si>
    <t>Fig. S4a</t>
  </si>
  <si>
    <t>Fig. S4b</t>
  </si>
  <si>
    <t>Fig- S4b1</t>
  </si>
  <si>
    <t>Fig. S4e</t>
  </si>
  <si>
    <t>Fig. S4e1</t>
  </si>
  <si>
    <t>Fig. S4e2</t>
  </si>
  <si>
    <t>Fig. S4d</t>
  </si>
  <si>
    <t>Ketamine 90</t>
  </si>
  <si>
    <t>Fig. S2a</t>
  </si>
  <si>
    <t>Fig. 1a</t>
  </si>
  <si>
    <t>Fig. 2a</t>
  </si>
  <si>
    <t>Fig. S3a</t>
  </si>
  <si>
    <t>Fig. S2d</t>
  </si>
  <si>
    <t>Fig. S3d</t>
  </si>
  <si>
    <t>Fig. 1d</t>
  </si>
  <si>
    <t>Fig. 2d</t>
  </si>
  <si>
    <t>Fig. S2d2</t>
  </si>
  <si>
    <t>Fig. 1d2</t>
  </si>
  <si>
    <t>Fig. 2d2</t>
  </si>
  <si>
    <t>Fig. S3d2</t>
  </si>
  <si>
    <t>Fig. S2d1</t>
  </si>
  <si>
    <t>Fig. 1d1</t>
  </si>
  <si>
    <t>Fig. 2d1</t>
  </si>
  <si>
    <t>Fig. S3d1</t>
  </si>
  <si>
    <t>S4b1</t>
  </si>
  <si>
    <t>THC dose</t>
  </si>
  <si>
    <t>1,559 to 4,641</t>
  </si>
  <si>
    <t>1,979 to 5,061</t>
  </si>
  <si>
    <t>1,039 to 4,121</t>
  </si>
  <si>
    <t>1,539 to 4,621</t>
  </si>
  <si>
    <t>-1,121 to 1,961</t>
  </si>
  <si>
    <t>-2,061 to 1,021</t>
  </si>
  <si>
    <t>-1,561 to 1,521</t>
  </si>
  <si>
    <t>-2,481 to 0,6014</t>
  </si>
  <si>
    <t>-1,981 to 1,101</t>
  </si>
  <si>
    <t>-1,041 to 2,041</t>
  </si>
  <si>
    <t>0-30</t>
  </si>
  <si>
    <t>30-60</t>
  </si>
  <si>
    <t>60-90</t>
  </si>
  <si>
    <t>Ket</t>
  </si>
  <si>
    <t>SEM</t>
  </si>
  <si>
    <t>-0,004962 to 0,004850</t>
  </si>
  <si>
    <t>-0,01235 to -0,0005740</t>
  </si>
  <si>
    <t>-0,01537 to -0,005092</t>
  </si>
  <si>
    <t>-0,01974 to -0,007960</t>
  </si>
  <si>
    <t>-0,01265 to -0,0001680</t>
  </si>
  <si>
    <t>-0,01572 to -0,004639</t>
  </si>
  <si>
    <t>-0,02003 to -0,007554</t>
  </si>
  <si>
    <t>-0,01020 to 0,002657</t>
  </si>
  <si>
    <t>-0,01443 to -0,0003467</t>
  </si>
  <si>
    <t>-0,01004 to 0,002809</t>
  </si>
  <si>
    <t>1,586 to 9,302</t>
  </si>
  <si>
    <t>-1,037 to 8,226</t>
  </si>
  <si>
    <t>1,767 to 9,853</t>
  </si>
  <si>
    <t>0,6436 to 9,907</t>
  </si>
  <si>
    <t>-6,757 to 3,058</t>
  </si>
  <si>
    <t>-3,990 to 4,722</t>
  </si>
  <si>
    <t>-5,076 to 4,739</t>
  </si>
  <si>
    <t>-2,838 to 7,269</t>
  </si>
  <si>
    <t>-3,855 to 7,217</t>
  </si>
  <si>
    <t>-5,588 to 4,519</t>
  </si>
  <si>
    <t>5,711 to 9,588</t>
  </si>
  <si>
    <t>4,180 to 8,834</t>
  </si>
  <si>
    <t>5,381 to 9,444</t>
  </si>
  <si>
    <t>4,696 to 9,350</t>
  </si>
  <si>
    <t>-3,608 to 1,323</t>
  </si>
  <si>
    <t>-2,425 to 1,952</t>
  </si>
  <si>
    <t>-3,092 to 1,839</t>
  </si>
  <si>
    <t>-1,633 to 3,445</t>
  </si>
  <si>
    <t>-2,265 to 3,298</t>
  </si>
  <si>
    <t>-2,928 to 2,150</t>
  </si>
  <si>
    <t>0,9805 to 6,691</t>
  </si>
  <si>
    <t>0,1222 to 6,977</t>
  </si>
  <si>
    <t>-1,559 to 4,425</t>
  </si>
  <si>
    <t>-3,673 to 3,182</t>
  </si>
  <si>
    <t>-3,917 to 3,346</t>
  </si>
  <si>
    <t>-5,626 to 0,8203</t>
  </si>
  <si>
    <t>-7,713 to -0,4498</t>
  </si>
  <si>
    <t>-5,857 to 1,623</t>
  </si>
  <si>
    <t>-7,892 to 0,3015</t>
  </si>
  <si>
    <t>-5,418 to 2,062</t>
  </si>
  <si>
    <t>Other</t>
  </si>
  <si>
    <t>-1,797 to 0,9744</t>
  </si>
  <si>
    <t>-1,263 to 1,508</t>
  </si>
  <si>
    <t>1,151 to 3,246</t>
  </si>
  <si>
    <t>2,270 to 5,041</t>
  </si>
  <si>
    <t>-1,164 to 2,230</t>
  </si>
  <si>
    <t>1,175 to 4,044</t>
  </si>
  <si>
    <t>2,370 to 5,764</t>
  </si>
  <si>
    <t>0,6420 to 3,510</t>
  </si>
  <si>
    <t>1,836 to 5,230</t>
  </si>
  <si>
    <t>0,02300 to 2,891</t>
  </si>
  <si>
    <t>449,2 to 6467</t>
  </si>
  <si>
    <t>2085 to 8102</t>
  </si>
  <si>
    <t>7713 to 12218</t>
  </si>
  <si>
    <t>8173 to 14191</t>
  </si>
  <si>
    <t>-2097 to 5367</t>
  </si>
  <si>
    <t>3354 to 9662</t>
  </si>
  <si>
    <t>3992 to 11456</t>
  </si>
  <si>
    <t>1719 to 8027</t>
  </si>
  <si>
    <t>2357 to 9821</t>
  </si>
  <si>
    <t>-1938 to 4370</t>
  </si>
  <si>
    <t>-0,001762 to 0,001394</t>
  </si>
  <si>
    <t>-0,002047 to 0,001109</t>
  </si>
  <si>
    <t>-0,001237 to 0,001126</t>
  </si>
  <si>
    <t>-0,003277 to -0,0001211</t>
  </si>
  <si>
    <t>-0,002243 to 0,001673</t>
  </si>
  <si>
    <t>-0,001526 to 0,001783</t>
  </si>
  <si>
    <t>-0,003473 to 0,0004425</t>
  </si>
  <si>
    <t>-0,001241 to 0,002068</t>
  </si>
  <si>
    <t>-0,003188 to 0,0007275</t>
  </si>
  <si>
    <t>-0,003298 to 1,091e-005</t>
  </si>
  <si>
    <t>-2,091 to 7,289</t>
  </si>
  <si>
    <t>1,649 to 11,03</t>
  </si>
  <si>
    <t>1,933 to 8,955</t>
  </si>
  <si>
    <t>0,1180 to 9,498</t>
  </si>
  <si>
    <t>-2,078 to 9,557</t>
  </si>
  <si>
    <t>-2,072 to 7,761</t>
  </si>
  <si>
    <t>-3,609 to 8,026</t>
  </si>
  <si>
    <t>-5,811 to 4,021</t>
  </si>
  <si>
    <t>-7,348 to 4,286</t>
  </si>
  <si>
    <t>-5,552 to 4,280</t>
  </si>
  <si>
    <t>-0,7323 to 5,691</t>
  </si>
  <si>
    <t>3,511 to 9,934</t>
  </si>
  <si>
    <t>5,245 to 10,05</t>
  </si>
  <si>
    <t>5,024 to 11,45</t>
  </si>
  <si>
    <t>0,2595 to 8,226</t>
  </si>
  <si>
    <t>1,803 to 8,537</t>
  </si>
  <si>
    <t>1,772 to 9,739</t>
  </si>
  <si>
    <t>-2,440 to 4,294</t>
  </si>
  <si>
    <t>-2,471 to 5,496</t>
  </si>
  <si>
    <t>-2,781 to 3,952</t>
  </si>
  <si>
    <t>-3,531 to 2,767</t>
  </si>
  <si>
    <t>0,6077 to 6,906</t>
  </si>
  <si>
    <t>1,478 to 6,193</t>
  </si>
  <si>
    <t>1,132 to 7,431</t>
  </si>
  <si>
    <t>0,2326 to 8,045</t>
  </si>
  <si>
    <t>0,9162 to 7,519</t>
  </si>
  <si>
    <t>0,7572 to 8,570</t>
  </si>
  <si>
    <t>-3,223 to 3,380</t>
  </si>
  <si>
    <t>-3,382 to 4,431</t>
  </si>
  <si>
    <t>-2,856 to 3,747</t>
  </si>
  <si>
    <t>Fixed effects (type III)</t>
  </si>
  <si>
    <t>P value</t>
  </si>
  <si>
    <t>P value summary</t>
  </si>
  <si>
    <t>Statistically significant (P &lt; 0,05)?</t>
  </si>
  <si>
    <t>F (DFn, DFd)</t>
  </si>
  <si>
    <t>    time</t>
  </si>
  <si>
    <t>F (1,848, 32,65) = 39,39</t>
  </si>
  <si>
    <t>    treat</t>
  </si>
  <si>
    <t>F (3, 19) = 27,59</t>
  </si>
  <si>
    <t>    time x treat</t>
  </si>
  <si>
    <t>F (5,544, 32,65) = 12,01</t>
  </si>
  <si>
    <t>Tukey's multiple comparisons test</t>
  </si>
  <si>
    <t>Adjusted P Value</t>
  </si>
  <si>
    <t>  0</t>
  </si>
  <si>
    <t>-1,333 to 1,173</t>
  </si>
  <si>
    <t>-1,256 to 1,246</t>
  </si>
  <si>
    <t>-0,7249 to 1,290</t>
  </si>
  <si>
    <t>-1,328 to 1,478</t>
  </si>
  <si>
    <t>-0,8925 to 1,618</t>
  </si>
  <si>
    <t>-0,9528 to 1,528</t>
  </si>
  <si>
    <t>  30</t>
  </si>
  <si>
    <t>-0,7848 to 2,485</t>
  </si>
  <si>
    <t>-0,01033 to 3,260</t>
  </si>
  <si>
    <t>0,3311 to 3,644</t>
  </si>
  <si>
    <t>-0,2961 to 1,846</t>
  </si>
  <si>
    <t>-0,06898 to 2,344</t>
  </si>
  <si>
    <t>-0,7875 to 1,512</t>
  </si>
  <si>
    <t>  60</t>
  </si>
  <si>
    <t>1,603 to 4,764</t>
  </si>
  <si>
    <t>1,328 to 4,172</t>
  </si>
  <si>
    <t>3,818 to 6,707</t>
  </si>
  <si>
    <t>-1,879 to 1,012</t>
  </si>
  <si>
    <t>0,5982 to 3,560</t>
  </si>
  <si>
    <t>1,253 to 3,772</t>
  </si>
  <si>
    <t>  90</t>
  </si>
  <si>
    <t>-1,038 to 6,038</t>
  </si>
  <si>
    <t>0,8292 to 7,621</t>
  </si>
  <si>
    <t>3,817 to 10,16</t>
  </si>
  <si>
    <t>-1,665 to 5,115</t>
  </si>
  <si>
    <t>1,292 to 7,683</t>
  </si>
  <si>
    <t>0,2508 to 5,274</t>
  </si>
  <si>
    <t>Delta T</t>
  </si>
  <si>
    <t>Core body temperature (Delta T)</t>
  </si>
  <si>
    <t>Rotations per centi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0"/>
      <name val="Arial"/>
      <family val="2"/>
    </font>
    <font>
      <sz val="11"/>
      <color rgb="FF9C0006"/>
      <name val="Calibri"/>
      <family val="2"/>
      <charset val="1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i/>
      <sz val="10"/>
      <color rgb="FF0000FF"/>
      <name val="Arial"/>
      <family val="2"/>
    </font>
    <font>
      <b/>
      <sz val="11"/>
      <color rgb="FFFA7D00"/>
      <name val="Calibri"/>
      <family val="2"/>
      <charset val="1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  <xf numFmtId="0" fontId="7" fillId="4" borderId="2" applyNumberFormat="0" applyAlignment="0" applyProtection="0"/>
  </cellStyleXfs>
  <cellXfs count="3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3" borderId="0" xfId="2" applyAlignment="1">
      <alignment horizontal="center"/>
    </xf>
    <xf numFmtId="0" fontId="1" fillId="2" borderId="0" xfId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2" fillId="0" borderId="1" xfId="0" applyFont="1" applyBorder="1"/>
    <xf numFmtId="0" fontId="0" fillId="0" borderId="0" xfId="0" applyBorder="1" applyAlignment="1">
      <alignment horizontal="center"/>
    </xf>
    <xf numFmtId="0" fontId="2" fillId="0" borderId="0" xfId="0" applyFont="1" applyBorder="1"/>
    <xf numFmtId="0" fontId="6" fillId="0" borderId="0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2" borderId="0" xfId="1"/>
    <xf numFmtId="0" fontId="5" fillId="0" borderId="0" xfId="0" applyFont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4" borderId="2" xfId="3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0" fillId="0" borderId="0" xfId="0" applyAlignment="1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</cellXfs>
  <cellStyles count="4">
    <cellStyle name="Bad" xfId="2" builtinId="27"/>
    <cellStyle name="Calculation" xfId="3" builtinId="22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69"/>
  <sheetViews>
    <sheetView zoomScaleNormal="100" workbookViewId="0">
      <selection activeCell="M15" sqref="M15"/>
    </sheetView>
  </sheetViews>
  <sheetFormatPr defaultRowHeight="14.5" x14ac:dyDescent="0.35"/>
  <cols>
    <col min="1" max="1" width="8.7265625" style="4"/>
    <col min="2" max="2" width="28.26953125" style="4" bestFit="1" customWidth="1"/>
    <col min="3" max="3" width="21.1796875" style="4" bestFit="1" customWidth="1"/>
    <col min="4" max="4" width="15.08984375" style="4" bestFit="1" customWidth="1"/>
    <col min="5" max="5" width="14.6328125" style="4" bestFit="1" customWidth="1"/>
    <col min="6" max="6" width="8.36328125" style="4" bestFit="1" customWidth="1"/>
    <col min="7" max="7" width="14.90625" style="4" bestFit="1" customWidth="1"/>
    <col min="8" max="16384" width="8.7265625" style="4"/>
  </cols>
  <sheetData>
    <row r="1" spans="1:14" x14ac:dyDescent="0.35">
      <c r="A1" s="20" t="s">
        <v>643</v>
      </c>
    </row>
    <row r="2" spans="1:14" x14ac:dyDescent="0.35">
      <c r="A2" s="4" t="s">
        <v>459</v>
      </c>
      <c r="B2" s="4" t="s">
        <v>119</v>
      </c>
    </row>
    <row r="3" spans="1:14" x14ac:dyDescent="0.35">
      <c r="B3" s="3" t="s">
        <v>24</v>
      </c>
      <c r="C3" s="3" t="s">
        <v>25</v>
      </c>
      <c r="D3" s="3" t="s">
        <v>26</v>
      </c>
      <c r="E3" s="3" t="s">
        <v>27</v>
      </c>
      <c r="F3" s="3" t="s">
        <v>28</v>
      </c>
      <c r="G3" s="3" t="s">
        <v>29</v>
      </c>
      <c r="I3" s="4" t="s">
        <v>452</v>
      </c>
      <c r="J3" s="16" t="s">
        <v>416</v>
      </c>
      <c r="K3" s="16" t="s">
        <v>412</v>
      </c>
      <c r="L3" s="16" t="s">
        <v>413</v>
      </c>
      <c r="M3" s="16" t="s">
        <v>414</v>
      </c>
      <c r="N3" s="16" t="s">
        <v>415</v>
      </c>
    </row>
    <row r="4" spans="1:14" x14ac:dyDescent="0.35">
      <c r="B4" s="24" t="s">
        <v>30</v>
      </c>
      <c r="C4" s="24">
        <v>-0.41110000000000002</v>
      </c>
      <c r="D4" s="24" t="s">
        <v>541</v>
      </c>
      <c r="E4" s="24" t="s">
        <v>31</v>
      </c>
      <c r="F4" s="24" t="s">
        <v>32</v>
      </c>
      <c r="G4" s="24">
        <v>0.54290000000000005</v>
      </c>
      <c r="I4" s="29">
        <v>1</v>
      </c>
      <c r="J4" s="30">
        <v>0.2</v>
      </c>
      <c r="K4" s="30">
        <v>0.8</v>
      </c>
      <c r="L4" s="30">
        <v>-0.2</v>
      </c>
      <c r="M4" s="30">
        <v>-3.1</v>
      </c>
      <c r="N4" s="30">
        <v>-1.3</v>
      </c>
    </row>
    <row r="5" spans="1:14" x14ac:dyDescent="0.35">
      <c r="B5" s="24" t="s">
        <v>115</v>
      </c>
      <c r="C5" s="24">
        <v>0.1222</v>
      </c>
      <c r="D5" s="24" t="s">
        <v>542</v>
      </c>
      <c r="E5" s="24" t="s">
        <v>31</v>
      </c>
      <c r="F5" s="24" t="s">
        <v>32</v>
      </c>
      <c r="G5" s="24">
        <v>0.85589999999999999</v>
      </c>
      <c r="I5" s="29">
        <v>2</v>
      </c>
      <c r="J5" s="30">
        <v>-1</v>
      </c>
      <c r="K5" s="30">
        <v>0</v>
      </c>
      <c r="L5" s="30">
        <v>-0.3</v>
      </c>
      <c r="M5" s="30">
        <v>-2.8</v>
      </c>
      <c r="N5" s="30">
        <v>-4.3</v>
      </c>
    </row>
    <row r="6" spans="1:14" x14ac:dyDescent="0.35">
      <c r="B6" s="24" t="s">
        <v>34</v>
      </c>
      <c r="C6" s="24">
        <v>2.198</v>
      </c>
      <c r="D6" s="24" t="s">
        <v>543</v>
      </c>
      <c r="E6" s="24" t="s">
        <v>46</v>
      </c>
      <c r="F6" s="24" t="s">
        <v>56</v>
      </c>
      <c r="G6" s="24">
        <v>2.9999999999999997E-4</v>
      </c>
      <c r="I6" s="29">
        <v>3</v>
      </c>
      <c r="J6" s="30">
        <v>-0.7</v>
      </c>
      <c r="K6" s="30">
        <v>0.9</v>
      </c>
      <c r="L6" s="30">
        <v>0.6</v>
      </c>
      <c r="M6" s="30">
        <v>-2.4</v>
      </c>
      <c r="N6" s="30">
        <v>-4.9000000000000004</v>
      </c>
    </row>
    <row r="7" spans="1:14" x14ac:dyDescent="0.35">
      <c r="B7" s="24" t="s">
        <v>35</v>
      </c>
      <c r="C7" s="24">
        <v>3.6560000000000001</v>
      </c>
      <c r="D7" s="24" t="s">
        <v>544</v>
      </c>
      <c r="E7" s="24" t="s">
        <v>46</v>
      </c>
      <c r="F7" s="24" t="s">
        <v>50</v>
      </c>
      <c r="G7" s="24" t="s">
        <v>51</v>
      </c>
      <c r="I7" s="29">
        <v>4</v>
      </c>
      <c r="J7" s="30">
        <v>-1</v>
      </c>
      <c r="K7" s="30"/>
      <c r="L7" s="30"/>
      <c r="M7" s="30">
        <v>-1.8</v>
      </c>
      <c r="N7" s="30"/>
    </row>
    <row r="8" spans="1:14" x14ac:dyDescent="0.35">
      <c r="B8" s="24" t="s">
        <v>116</v>
      </c>
      <c r="C8" s="24">
        <v>0.5333</v>
      </c>
      <c r="D8" s="24" t="s">
        <v>545</v>
      </c>
      <c r="E8" s="24" t="s">
        <v>31</v>
      </c>
      <c r="F8" s="24" t="s">
        <v>32</v>
      </c>
      <c r="G8" s="24">
        <v>0.51949999999999996</v>
      </c>
      <c r="I8" s="29">
        <v>5</v>
      </c>
      <c r="J8" s="30">
        <v>1.8</v>
      </c>
      <c r="K8" s="30"/>
      <c r="L8" s="30"/>
      <c r="M8" s="30">
        <v>-1.4</v>
      </c>
      <c r="N8" s="30"/>
    </row>
    <row r="9" spans="1:14" x14ac:dyDescent="0.35">
      <c r="B9" s="24" t="s">
        <v>37</v>
      </c>
      <c r="C9" s="24">
        <v>2.61</v>
      </c>
      <c r="D9" s="24" t="s">
        <v>546</v>
      </c>
      <c r="E9" s="24" t="s">
        <v>46</v>
      </c>
      <c r="F9" s="24" t="s">
        <v>59</v>
      </c>
      <c r="G9" s="24">
        <v>1.1000000000000001E-3</v>
      </c>
      <c r="I9" s="29">
        <v>6</v>
      </c>
      <c r="J9" s="30">
        <v>0.4</v>
      </c>
      <c r="K9" s="29"/>
      <c r="L9" s="29"/>
      <c r="M9" s="30">
        <v>-1.9</v>
      </c>
      <c r="N9" s="29"/>
    </row>
    <row r="10" spans="1:14" x14ac:dyDescent="0.35">
      <c r="B10" s="24" t="s">
        <v>38</v>
      </c>
      <c r="C10" s="24">
        <v>4.0670000000000002</v>
      </c>
      <c r="D10" s="24" t="s">
        <v>547</v>
      </c>
      <c r="E10" s="24" t="s">
        <v>46</v>
      </c>
      <c r="F10" s="24" t="s">
        <v>50</v>
      </c>
      <c r="G10" s="24" t="s">
        <v>51</v>
      </c>
      <c r="I10" s="29">
        <v>7</v>
      </c>
      <c r="J10" s="30">
        <v>-0.3</v>
      </c>
      <c r="K10" s="29"/>
      <c r="L10" s="29"/>
      <c r="M10" s="30">
        <v>-0.9</v>
      </c>
      <c r="N10" s="29"/>
    </row>
    <row r="11" spans="1:14" x14ac:dyDescent="0.35">
      <c r="B11" s="24" t="s">
        <v>117</v>
      </c>
      <c r="C11" s="24">
        <v>2.0760000000000001</v>
      </c>
      <c r="D11" s="24" t="s">
        <v>548</v>
      </c>
      <c r="E11" s="24" t="s">
        <v>46</v>
      </c>
      <c r="F11" s="24" t="s">
        <v>59</v>
      </c>
      <c r="G11" s="24">
        <v>6.7999999999999996E-3</v>
      </c>
      <c r="I11" s="29">
        <v>8</v>
      </c>
      <c r="J11" s="30">
        <v>1.1000000000000001</v>
      </c>
      <c r="K11" s="29"/>
      <c r="L11" s="29"/>
      <c r="M11" s="29"/>
      <c r="N11" s="29"/>
    </row>
    <row r="12" spans="1:14" x14ac:dyDescent="0.35">
      <c r="B12" s="24" t="s">
        <v>118</v>
      </c>
      <c r="C12" s="24">
        <v>3.5329999999999999</v>
      </c>
      <c r="D12" s="24" t="s">
        <v>549</v>
      </c>
      <c r="E12" s="24" t="s">
        <v>46</v>
      </c>
      <c r="F12" s="24" t="s">
        <v>56</v>
      </c>
      <c r="G12" s="24">
        <v>2.9999999999999997E-4</v>
      </c>
      <c r="I12" s="29">
        <v>9</v>
      </c>
      <c r="J12" s="30">
        <v>0.9</v>
      </c>
      <c r="K12" s="29"/>
      <c r="L12" s="29"/>
      <c r="M12" s="29"/>
      <c r="N12" s="29"/>
    </row>
    <row r="13" spans="1:14" x14ac:dyDescent="0.35">
      <c r="B13" s="24" t="s">
        <v>41</v>
      </c>
      <c r="C13" s="24">
        <v>1.4570000000000001</v>
      </c>
      <c r="D13" s="24" t="s">
        <v>550</v>
      </c>
      <c r="E13" s="24" t="s">
        <v>46</v>
      </c>
      <c r="F13" s="24" t="s">
        <v>47</v>
      </c>
      <c r="G13" s="24">
        <v>4.6800000000000001E-2</v>
      </c>
      <c r="I13" s="6" t="s">
        <v>454</v>
      </c>
      <c r="J13" s="6">
        <f>AVERAGE(J4:J12)</f>
        <v>0.15555555555555559</v>
      </c>
      <c r="K13" s="6">
        <f t="shared" ref="K13:N13" si="0">AVERAGE(K4:K12)</f>
        <v>0.56666666666666676</v>
      </c>
      <c r="L13" s="6">
        <f t="shared" si="0"/>
        <v>3.3333333333333326E-2</v>
      </c>
      <c r="M13" s="6">
        <f t="shared" si="0"/>
        <v>-2.0428571428571431</v>
      </c>
      <c r="N13" s="6">
        <f t="shared" si="0"/>
        <v>-3.5</v>
      </c>
    </row>
    <row r="14" spans="1:14" x14ac:dyDescent="0.35">
      <c r="I14" s="6" t="s">
        <v>455</v>
      </c>
      <c r="J14" s="6">
        <f>STDEV(J4:J12)/SQRT(9)</f>
        <v>0.32960882164869615</v>
      </c>
      <c r="K14" s="6">
        <f>STDEV(K4:K8)/SQRT(3)</f>
        <v>0.2848001248439177</v>
      </c>
      <c r="L14" s="6">
        <f>STDEV(L4:L8)/SQRT(3)</f>
        <v>0.2848001248439177</v>
      </c>
      <c r="M14" s="6">
        <f>STDEV(M4:M10)/SQRT(7)</f>
        <v>0.29346626548820176</v>
      </c>
      <c r="N14" s="6">
        <f>STDEV(N4:N8)/SQRT(3)</f>
        <v>1.1135528725660049</v>
      </c>
    </row>
    <row r="16" spans="1:14" x14ac:dyDescent="0.35">
      <c r="A16" s="4" t="s">
        <v>467</v>
      </c>
      <c r="B16" s="3" t="s">
        <v>141</v>
      </c>
    </row>
    <row r="17" spans="1:43" x14ac:dyDescent="0.35">
      <c r="B17" s="3" t="s">
        <v>24</v>
      </c>
      <c r="C17" s="3" t="s">
        <v>120</v>
      </c>
      <c r="D17" s="3" t="s">
        <v>26</v>
      </c>
      <c r="E17" s="3" t="s">
        <v>27</v>
      </c>
      <c r="F17" s="3" t="s">
        <v>28</v>
      </c>
      <c r="G17" s="3" t="s">
        <v>29</v>
      </c>
      <c r="I17" s="4" t="s">
        <v>452</v>
      </c>
      <c r="J17" s="4" t="s">
        <v>437</v>
      </c>
      <c r="K17" s="4" t="s">
        <v>433</v>
      </c>
      <c r="L17" s="4" t="s">
        <v>434</v>
      </c>
      <c r="M17" s="4" t="s">
        <v>435</v>
      </c>
      <c r="N17" s="4" t="s">
        <v>436</v>
      </c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  <c r="AA17" s="32"/>
      <c r="AB17" s="32"/>
      <c r="AC17" s="32"/>
      <c r="AD17" s="32"/>
      <c r="AE17" s="32"/>
      <c r="AF17" s="32"/>
      <c r="AG17" s="32"/>
      <c r="AH17" s="32"/>
      <c r="AI17" s="32"/>
      <c r="AJ17" s="32"/>
      <c r="AK17" s="32"/>
      <c r="AL17" s="32"/>
      <c r="AM17" s="32"/>
      <c r="AN17" s="32"/>
    </row>
    <row r="18" spans="1:43" x14ac:dyDescent="0.35">
      <c r="B18" s="3" t="s">
        <v>121</v>
      </c>
      <c r="C18" s="3">
        <v>0.26</v>
      </c>
      <c r="D18" s="3" t="s">
        <v>122</v>
      </c>
      <c r="E18" s="3" t="s">
        <v>31</v>
      </c>
      <c r="F18" s="3" t="s">
        <v>32</v>
      </c>
      <c r="G18" s="3">
        <v>0.69850000000000001</v>
      </c>
      <c r="I18" s="4">
        <v>1</v>
      </c>
      <c r="J18" s="16">
        <v>0.9</v>
      </c>
      <c r="K18" s="16">
        <v>0.6</v>
      </c>
      <c r="L18" s="16">
        <v>0.3</v>
      </c>
      <c r="M18" s="16">
        <v>-1.3</v>
      </c>
      <c r="N18" s="16">
        <v>-0.6</v>
      </c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32"/>
      <c r="AG18" s="32"/>
      <c r="AH18" s="32"/>
      <c r="AI18" s="32"/>
      <c r="AJ18" s="3"/>
      <c r="AK18" s="1"/>
      <c r="AL18" s="1"/>
      <c r="AM18" s="1"/>
      <c r="AN18" s="1"/>
    </row>
    <row r="19" spans="1:43" x14ac:dyDescent="0.35">
      <c r="B19" s="3" t="s">
        <v>123</v>
      </c>
      <c r="C19" s="3">
        <v>0.44</v>
      </c>
      <c r="D19" s="3" t="s">
        <v>124</v>
      </c>
      <c r="E19" s="3" t="s">
        <v>31</v>
      </c>
      <c r="F19" s="3" t="s">
        <v>32</v>
      </c>
      <c r="G19" s="3">
        <v>0.51300000000000001</v>
      </c>
      <c r="I19" s="4">
        <v>2</v>
      </c>
      <c r="J19" s="16">
        <v>1.1000000000000001</v>
      </c>
      <c r="K19" s="16">
        <v>0</v>
      </c>
      <c r="L19" s="16">
        <v>-0.2</v>
      </c>
      <c r="M19" s="16">
        <v>-0.3</v>
      </c>
      <c r="N19" s="16">
        <v>0.8</v>
      </c>
      <c r="P19" s="16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9"/>
      <c r="AN19" s="1"/>
    </row>
    <row r="20" spans="1:43" x14ac:dyDescent="0.35">
      <c r="B20" s="3" t="s">
        <v>125</v>
      </c>
      <c r="C20" s="3">
        <v>1.4</v>
      </c>
      <c r="D20" s="3" t="s">
        <v>126</v>
      </c>
      <c r="E20" s="3" t="s">
        <v>46</v>
      </c>
      <c r="F20" s="3" t="s">
        <v>47</v>
      </c>
      <c r="G20" s="3">
        <v>4.2299999999999997E-2</v>
      </c>
      <c r="I20" s="4">
        <v>3</v>
      </c>
      <c r="J20" s="16">
        <v>-0.2</v>
      </c>
      <c r="K20" s="16">
        <v>-0.2</v>
      </c>
      <c r="L20" s="16">
        <v>1</v>
      </c>
      <c r="M20" s="16">
        <v>0.4</v>
      </c>
      <c r="N20" s="16">
        <v>0.1</v>
      </c>
    </row>
    <row r="21" spans="1:43" x14ac:dyDescent="0.35">
      <c r="B21" s="3" t="s">
        <v>127</v>
      </c>
      <c r="C21" s="3">
        <v>0.82</v>
      </c>
      <c r="D21" s="3" t="s">
        <v>128</v>
      </c>
      <c r="E21" s="3" t="s">
        <v>31</v>
      </c>
      <c r="F21" s="3" t="s">
        <v>32</v>
      </c>
      <c r="G21" s="3">
        <v>0.22600000000000001</v>
      </c>
      <c r="I21" s="4">
        <v>4</v>
      </c>
      <c r="J21" s="16">
        <v>1.2</v>
      </c>
      <c r="K21" s="16">
        <v>1.3</v>
      </c>
      <c r="L21" s="16">
        <v>0.7</v>
      </c>
      <c r="M21" s="16">
        <v>-1.2</v>
      </c>
      <c r="N21" s="16">
        <v>-0.3</v>
      </c>
    </row>
    <row r="22" spans="1:43" x14ac:dyDescent="0.35">
      <c r="B22" s="3" t="s">
        <v>129</v>
      </c>
      <c r="C22" s="3">
        <v>0.18</v>
      </c>
      <c r="D22" s="3" t="s">
        <v>130</v>
      </c>
      <c r="E22" s="3" t="s">
        <v>31</v>
      </c>
      <c r="F22" s="3" t="s">
        <v>32</v>
      </c>
      <c r="G22" s="3">
        <v>0.78849999999999998</v>
      </c>
      <c r="I22" s="4">
        <v>5</v>
      </c>
      <c r="J22" s="16">
        <v>1</v>
      </c>
      <c r="K22" s="16">
        <v>1</v>
      </c>
      <c r="L22" s="16">
        <v>0</v>
      </c>
      <c r="M22" s="16">
        <v>-0.6</v>
      </c>
      <c r="N22" s="16">
        <v>-0.1</v>
      </c>
    </row>
    <row r="23" spans="1:43" x14ac:dyDescent="0.35">
      <c r="B23" s="3" t="s">
        <v>131</v>
      </c>
      <c r="C23" s="3">
        <v>1.1399999999999999</v>
      </c>
      <c r="D23" s="3" t="s">
        <v>132</v>
      </c>
      <c r="E23" s="3" t="s">
        <v>31</v>
      </c>
      <c r="F23" s="3" t="s">
        <v>32</v>
      </c>
      <c r="G23" s="3">
        <v>9.5200000000000007E-2</v>
      </c>
      <c r="I23" s="6" t="s">
        <v>454</v>
      </c>
      <c r="J23" s="6">
        <f>AVERAGE(J18:K22)</f>
        <v>0.66999999999999993</v>
      </c>
      <c r="K23" s="6"/>
      <c r="L23" s="6">
        <f>AVERAGE(L18:L22)</f>
        <v>0.36</v>
      </c>
      <c r="M23" s="6">
        <f>AVERAGE(M18:M22)</f>
        <v>-0.60000000000000009</v>
      </c>
      <c r="N23" s="6">
        <f>AVERAGE(N18:N22)</f>
        <v>-1.999999999999999E-2</v>
      </c>
    </row>
    <row r="24" spans="1:43" x14ac:dyDescent="0.35">
      <c r="B24" s="3" t="s">
        <v>133</v>
      </c>
      <c r="C24" s="3">
        <v>0.56000000000000005</v>
      </c>
      <c r="D24" s="3" t="s">
        <v>134</v>
      </c>
      <c r="E24" s="3" t="s">
        <v>31</v>
      </c>
      <c r="F24" s="3" t="s">
        <v>32</v>
      </c>
      <c r="G24" s="3">
        <v>0.40589999999999998</v>
      </c>
      <c r="I24" s="6" t="s">
        <v>455</v>
      </c>
      <c r="J24" s="6">
        <f>STDEV(J18:K22)/SQRT(10)</f>
        <v>0.1856220772310114</v>
      </c>
      <c r="K24" s="6"/>
      <c r="L24" s="6">
        <f>STDEV(L18:L22)/SQRT(5)</f>
        <v>0.22045407685048601</v>
      </c>
      <c r="M24" s="6">
        <f>STDEV(M18:M22)/SQRT(5)</f>
        <v>0.31144823004794869</v>
      </c>
      <c r="N24" s="6">
        <f>STDEV(N18:N22)/SQRT(5)</f>
        <v>0.2353720459187964</v>
      </c>
      <c r="S24" s="1"/>
      <c r="T24" s="1"/>
      <c r="U24" s="1"/>
      <c r="V24" s="1"/>
      <c r="W24" s="1"/>
    </row>
    <row r="25" spans="1:43" x14ac:dyDescent="0.35">
      <c r="B25" s="3" t="s">
        <v>135</v>
      </c>
      <c r="C25" s="3">
        <v>0.96</v>
      </c>
      <c r="D25" s="3" t="s">
        <v>136</v>
      </c>
      <c r="E25" s="3" t="s">
        <v>31</v>
      </c>
      <c r="F25" s="3" t="s">
        <v>32</v>
      </c>
      <c r="G25" s="3">
        <v>0.1578</v>
      </c>
    </row>
    <row r="26" spans="1:43" x14ac:dyDescent="0.35">
      <c r="B26" s="3" t="s">
        <v>137</v>
      </c>
      <c r="C26" s="3">
        <v>0.38</v>
      </c>
      <c r="D26" s="3" t="s">
        <v>138</v>
      </c>
      <c r="E26" s="3" t="s">
        <v>31</v>
      </c>
      <c r="F26" s="3" t="s">
        <v>32</v>
      </c>
      <c r="G26" s="3">
        <v>0.57179999999999997</v>
      </c>
    </row>
    <row r="27" spans="1:43" x14ac:dyDescent="0.35">
      <c r="B27" s="3" t="s">
        <v>139</v>
      </c>
      <c r="C27" s="3">
        <v>-0.57999999999999996</v>
      </c>
      <c r="D27" s="3" t="s">
        <v>140</v>
      </c>
      <c r="E27" s="3" t="s">
        <v>31</v>
      </c>
      <c r="F27" s="3" t="s">
        <v>32</v>
      </c>
      <c r="G27" s="3">
        <v>0.38950000000000001</v>
      </c>
    </row>
    <row r="30" spans="1:43" x14ac:dyDescent="0.35">
      <c r="A30" s="4" t="s">
        <v>468</v>
      </c>
      <c r="B30" s="4" t="s">
        <v>142</v>
      </c>
    </row>
    <row r="31" spans="1:43" x14ac:dyDescent="0.35">
      <c r="B31" s="2" t="s">
        <v>121</v>
      </c>
      <c r="C31" s="1">
        <v>3.1</v>
      </c>
      <c r="D31" s="1" t="s">
        <v>485</v>
      </c>
      <c r="E31" s="1" t="s">
        <v>46</v>
      </c>
      <c r="F31" s="1" t="s">
        <v>56</v>
      </c>
      <c r="G31" s="1">
        <v>2.0000000000000001E-4</v>
      </c>
      <c r="I31" s="4" t="s">
        <v>452</v>
      </c>
      <c r="J31" s="4" t="s">
        <v>437</v>
      </c>
      <c r="K31" s="4" t="s">
        <v>433</v>
      </c>
      <c r="L31" s="4" t="s">
        <v>434</v>
      </c>
      <c r="M31" s="4" t="s">
        <v>435</v>
      </c>
      <c r="N31" s="4" t="s">
        <v>436</v>
      </c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  <c r="AG31" s="32"/>
      <c r="AH31" s="32"/>
      <c r="AI31" s="32"/>
      <c r="AJ31" s="32"/>
      <c r="AK31" s="32"/>
      <c r="AL31" s="32"/>
      <c r="AM31" s="32"/>
      <c r="AN31" s="32"/>
      <c r="AO31" s="32"/>
      <c r="AP31" s="32"/>
      <c r="AQ31" s="32"/>
    </row>
    <row r="32" spans="1:43" x14ac:dyDescent="0.35">
      <c r="B32" s="2" t="s">
        <v>123</v>
      </c>
      <c r="C32" s="1">
        <v>3.52</v>
      </c>
      <c r="D32" s="1" t="s">
        <v>486</v>
      </c>
      <c r="E32" s="1" t="s">
        <v>46</v>
      </c>
      <c r="F32" s="1" t="s">
        <v>50</v>
      </c>
      <c r="G32" s="1" t="s">
        <v>51</v>
      </c>
      <c r="I32" s="4">
        <v>1</v>
      </c>
      <c r="J32" s="16">
        <v>0.6</v>
      </c>
      <c r="K32" s="16">
        <v>-0.7</v>
      </c>
      <c r="L32" s="16">
        <v>-4.5999999999999996</v>
      </c>
      <c r="M32" s="16">
        <v>-1.6</v>
      </c>
      <c r="N32" s="16">
        <v>-5.3</v>
      </c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9"/>
      <c r="AE32" s="1"/>
      <c r="AF32" s="1"/>
      <c r="AG32" s="1"/>
      <c r="AH32" s="1"/>
      <c r="AI32" s="9"/>
      <c r="AJ32" s="1"/>
      <c r="AK32" s="1"/>
      <c r="AL32" s="1"/>
      <c r="AM32" s="1"/>
      <c r="AN32" s="1"/>
      <c r="AO32" s="1"/>
      <c r="AP32" s="9"/>
      <c r="AQ32" s="1"/>
    </row>
    <row r="33" spans="1:43" x14ac:dyDescent="0.35">
      <c r="B33" s="2" t="s">
        <v>125</v>
      </c>
      <c r="C33" s="1">
        <v>2.58</v>
      </c>
      <c r="D33" s="1" t="s">
        <v>487</v>
      </c>
      <c r="E33" s="1" t="s">
        <v>46</v>
      </c>
      <c r="F33" s="1" t="s">
        <v>59</v>
      </c>
      <c r="G33" s="1">
        <v>1.4E-3</v>
      </c>
      <c r="I33" s="4">
        <v>2</v>
      </c>
      <c r="J33" s="16">
        <v>0.5</v>
      </c>
      <c r="K33" s="16">
        <v>-4.3</v>
      </c>
      <c r="L33" s="16">
        <v>-3.2</v>
      </c>
      <c r="M33" s="16">
        <v>-2.2999999999999998</v>
      </c>
      <c r="N33" s="16">
        <v>-2.8</v>
      </c>
    </row>
    <row r="34" spans="1:43" x14ac:dyDescent="0.35">
      <c r="B34" s="2" t="s">
        <v>127</v>
      </c>
      <c r="C34" s="1">
        <v>3.08</v>
      </c>
      <c r="D34" s="1" t="s">
        <v>488</v>
      </c>
      <c r="E34" s="1" t="s">
        <v>46</v>
      </c>
      <c r="F34" s="1" t="s">
        <v>56</v>
      </c>
      <c r="G34" s="1">
        <v>2.0000000000000001E-4</v>
      </c>
      <c r="I34" s="4">
        <v>3</v>
      </c>
      <c r="J34" s="16">
        <v>0</v>
      </c>
      <c r="K34" s="16">
        <v>-2.2999999999999998</v>
      </c>
      <c r="L34" s="16">
        <v>-1.4</v>
      </c>
      <c r="M34" s="16">
        <v>-3.7</v>
      </c>
      <c r="N34" s="16">
        <v>-2.2000000000000002</v>
      </c>
    </row>
    <row r="35" spans="1:43" x14ac:dyDescent="0.35">
      <c r="B35" s="2" t="s">
        <v>129</v>
      </c>
      <c r="C35" s="1">
        <v>0.42</v>
      </c>
      <c r="D35" s="1" t="s">
        <v>489</v>
      </c>
      <c r="E35" s="1" t="s">
        <v>31</v>
      </c>
      <c r="F35" s="1" t="s">
        <v>32</v>
      </c>
      <c r="G35" s="1">
        <v>0.58760000000000001</v>
      </c>
      <c r="I35" s="4">
        <v>4</v>
      </c>
      <c r="J35" s="16">
        <v>1.4</v>
      </c>
      <c r="K35" s="16">
        <v>-2.1</v>
      </c>
      <c r="L35" s="16">
        <v>-4.4000000000000004</v>
      </c>
      <c r="M35" s="16">
        <v>-2</v>
      </c>
      <c r="N35" s="16">
        <v>-2.2999999999999998</v>
      </c>
    </row>
    <row r="36" spans="1:43" x14ac:dyDescent="0.35">
      <c r="B36" s="2" t="s">
        <v>131</v>
      </c>
      <c r="C36" s="1">
        <v>-0.52</v>
      </c>
      <c r="D36" s="1" t="s">
        <v>490</v>
      </c>
      <c r="E36" s="1" t="s">
        <v>31</v>
      </c>
      <c r="F36" s="1" t="s">
        <v>32</v>
      </c>
      <c r="G36" s="1">
        <v>0.50219999999999998</v>
      </c>
      <c r="I36" s="4">
        <v>5</v>
      </c>
      <c r="J36" s="16">
        <v>0.8</v>
      </c>
      <c r="K36" s="16">
        <v>-2.8</v>
      </c>
    </row>
    <row r="37" spans="1:43" x14ac:dyDescent="0.35">
      <c r="B37" s="2" t="s">
        <v>133</v>
      </c>
      <c r="C37" s="1">
        <v>-0.02</v>
      </c>
      <c r="D37" s="1" t="s">
        <v>491</v>
      </c>
      <c r="E37" s="1" t="s">
        <v>31</v>
      </c>
      <c r="F37" s="1" t="s">
        <v>32</v>
      </c>
      <c r="G37" s="1">
        <v>0.97940000000000005</v>
      </c>
      <c r="I37" s="6" t="s">
        <v>454</v>
      </c>
      <c r="J37" s="6">
        <f>AVERAGE(J32:J36)</f>
        <v>0.65999999999999992</v>
      </c>
      <c r="K37" s="6">
        <f t="shared" ref="K37:N37" si="1">AVERAGE(K32:K36)</f>
        <v>-2.44</v>
      </c>
      <c r="L37" s="6">
        <f>AVERAGE(L32:L36)</f>
        <v>-3.4</v>
      </c>
      <c r="M37" s="6">
        <f t="shared" si="1"/>
        <v>-2.4</v>
      </c>
      <c r="N37" s="6">
        <f t="shared" si="1"/>
        <v>-3.1500000000000004</v>
      </c>
    </row>
    <row r="38" spans="1:43" x14ac:dyDescent="0.35">
      <c r="B38" s="2" t="s">
        <v>135</v>
      </c>
      <c r="C38" s="1">
        <v>-0.94</v>
      </c>
      <c r="D38" s="1" t="s">
        <v>492</v>
      </c>
      <c r="E38" s="1" t="s">
        <v>31</v>
      </c>
      <c r="F38" s="1" t="s">
        <v>32</v>
      </c>
      <c r="G38" s="1">
        <v>0.2271</v>
      </c>
      <c r="I38" s="6" t="s">
        <v>455</v>
      </c>
      <c r="J38" s="6">
        <f>STDEV(J32:J36)/SQRT(5)</f>
        <v>0.22715633383201095</v>
      </c>
      <c r="K38" s="6">
        <f t="shared" ref="K38" si="2">STDEV(K32:K36)/SQRT(5)</f>
        <v>0.58103356185335808</v>
      </c>
      <c r="L38" s="6">
        <f>STDEV(L32:L36)/SQRT(4)</f>
        <v>0.73484692283495368</v>
      </c>
      <c r="M38" s="6">
        <f>STDEV(M32:M36)/SQRT(4)</f>
        <v>0.45643546458763845</v>
      </c>
      <c r="N38" s="6">
        <f>STDEV(N32:N36)/SQRT(4)</f>
        <v>0.72858309981314584</v>
      </c>
    </row>
    <row r="39" spans="1:43" x14ac:dyDescent="0.35">
      <c r="B39" s="2" t="s">
        <v>137</v>
      </c>
      <c r="C39" s="1">
        <v>-0.44</v>
      </c>
      <c r="D39" s="1" t="s">
        <v>493</v>
      </c>
      <c r="E39" s="1" t="s">
        <v>31</v>
      </c>
      <c r="F39" s="1" t="s">
        <v>32</v>
      </c>
      <c r="G39" s="1">
        <v>0.56989999999999996</v>
      </c>
    </row>
    <row r="40" spans="1:43" x14ac:dyDescent="0.35">
      <c r="B40" s="2" t="s">
        <v>139</v>
      </c>
      <c r="C40" s="1">
        <v>0.5</v>
      </c>
      <c r="D40" s="1" t="s">
        <v>494</v>
      </c>
      <c r="E40" s="1" t="s">
        <v>31</v>
      </c>
      <c r="F40" s="1" t="s">
        <v>32</v>
      </c>
      <c r="G40" s="1">
        <v>0.51870000000000005</v>
      </c>
    </row>
    <row r="43" spans="1:43" x14ac:dyDescent="0.35">
      <c r="A43" s="4" t="s">
        <v>469</v>
      </c>
      <c r="B43" s="4" t="s">
        <v>143</v>
      </c>
      <c r="I43" s="16"/>
      <c r="J43" s="16"/>
      <c r="K43" s="16"/>
      <c r="L43" s="16"/>
      <c r="M43" s="16"/>
      <c r="N43" s="16"/>
      <c r="O43" s="16"/>
      <c r="P43" s="16"/>
      <c r="Q43" s="1"/>
      <c r="R43" s="1"/>
      <c r="S43" s="1"/>
      <c r="T43" s="1"/>
      <c r="U43" s="1"/>
      <c r="V43" s="1"/>
      <c r="W43" s="1"/>
      <c r="X43" s="1"/>
      <c r="Y43" s="1"/>
      <c r="Z43" s="9"/>
      <c r="AA43" s="1"/>
      <c r="AB43" s="1"/>
      <c r="AC43" s="1"/>
    </row>
    <row r="44" spans="1:43" x14ac:dyDescent="0.35">
      <c r="B44" s="2" t="s">
        <v>144</v>
      </c>
      <c r="C44" s="1">
        <v>1.425</v>
      </c>
      <c r="D44" s="1" t="s">
        <v>145</v>
      </c>
      <c r="E44" s="1" t="s">
        <v>31</v>
      </c>
      <c r="F44" s="1" t="s">
        <v>32</v>
      </c>
      <c r="G44" s="1">
        <v>7.7299999999999994E-2</v>
      </c>
      <c r="I44" s="4" t="s">
        <v>452</v>
      </c>
      <c r="J44" s="4" t="s">
        <v>416</v>
      </c>
      <c r="K44" s="4" t="s">
        <v>6</v>
      </c>
      <c r="L44" s="4" t="s">
        <v>7</v>
      </c>
      <c r="M44" s="4" t="s">
        <v>8</v>
      </c>
      <c r="N44" s="4" t="s">
        <v>9</v>
      </c>
      <c r="P44" s="16"/>
      <c r="Q44" s="1"/>
      <c r="R44" s="1"/>
      <c r="S44" s="1"/>
      <c r="T44" s="1"/>
      <c r="U44" s="1"/>
      <c r="V44" s="1"/>
      <c r="W44" s="1"/>
      <c r="X44" s="1"/>
      <c r="Y44" s="1"/>
      <c r="Z44" s="9"/>
      <c r="AA44" s="1"/>
      <c r="AB44" s="1"/>
      <c r="AC44" s="1"/>
      <c r="AD44" s="32"/>
      <c r="AE44" s="32"/>
      <c r="AF44" s="32"/>
      <c r="AG44" s="32"/>
      <c r="AH44" s="32"/>
      <c r="AI44" s="32"/>
      <c r="AJ44" s="32"/>
      <c r="AK44" s="32"/>
      <c r="AL44" s="32"/>
      <c r="AM44" s="32"/>
      <c r="AN44" s="32"/>
      <c r="AO44" s="32"/>
      <c r="AP44" s="32"/>
      <c r="AQ44" s="32"/>
    </row>
    <row r="45" spans="1:43" x14ac:dyDescent="0.35">
      <c r="B45" s="2" t="s">
        <v>146</v>
      </c>
      <c r="C45" s="1">
        <v>3.7749999999999999</v>
      </c>
      <c r="D45" s="1" t="s">
        <v>147</v>
      </c>
      <c r="E45" s="1" t="s">
        <v>46</v>
      </c>
      <c r="F45" s="1" t="s">
        <v>50</v>
      </c>
      <c r="G45" s="1" t="s">
        <v>51</v>
      </c>
      <c r="I45" s="4">
        <v>1</v>
      </c>
      <c r="J45" s="16">
        <v>0.7</v>
      </c>
      <c r="K45" s="16">
        <v>-1.2</v>
      </c>
      <c r="L45" s="16">
        <v>-5.8</v>
      </c>
      <c r="M45" s="16">
        <v>-3.2</v>
      </c>
      <c r="N45" s="16">
        <v>-5.9</v>
      </c>
      <c r="P45" s="16"/>
      <c r="Q45" s="1"/>
      <c r="R45" s="1"/>
      <c r="S45" s="1"/>
      <c r="T45" s="1"/>
      <c r="U45" s="1"/>
      <c r="V45" s="1"/>
      <c r="W45" s="1"/>
      <c r="X45" s="1"/>
      <c r="Y45" s="1"/>
      <c r="Z45" s="9"/>
      <c r="AA45" s="1"/>
      <c r="AB45" s="1"/>
      <c r="AC45" s="1"/>
      <c r="AD45" s="9"/>
      <c r="AE45" s="1"/>
      <c r="AF45" s="1"/>
      <c r="AG45" s="1"/>
      <c r="AH45" s="1"/>
      <c r="AI45" s="1"/>
      <c r="AJ45" s="1"/>
      <c r="AK45" s="1"/>
      <c r="AL45" s="9"/>
      <c r="AM45" s="1"/>
      <c r="AN45" s="1"/>
      <c r="AO45" s="1"/>
      <c r="AP45" s="1"/>
      <c r="AQ45" s="1"/>
    </row>
    <row r="46" spans="1:43" x14ac:dyDescent="0.35">
      <c r="B46" s="2" t="s">
        <v>148</v>
      </c>
      <c r="C46" s="1">
        <v>3.7080000000000002</v>
      </c>
      <c r="D46" s="1" t="s">
        <v>149</v>
      </c>
      <c r="E46" s="1" t="s">
        <v>46</v>
      </c>
      <c r="F46" s="1" t="s">
        <v>50</v>
      </c>
      <c r="G46" s="1" t="s">
        <v>51</v>
      </c>
      <c r="I46" s="4">
        <v>2</v>
      </c>
      <c r="J46" s="16">
        <v>1.1000000000000001</v>
      </c>
      <c r="K46" s="16">
        <v>-2.5</v>
      </c>
      <c r="L46" s="16">
        <v>-4.9000000000000004</v>
      </c>
      <c r="M46" s="16">
        <v>-5.5</v>
      </c>
      <c r="N46" s="16">
        <v>-4.8</v>
      </c>
      <c r="O46" s="16"/>
      <c r="P46" s="16"/>
      <c r="Q46" s="1"/>
      <c r="R46" s="1"/>
      <c r="S46" s="1"/>
      <c r="T46" s="1"/>
      <c r="U46" s="1"/>
      <c r="V46" s="1"/>
      <c r="W46" s="1"/>
      <c r="X46" s="1"/>
      <c r="Y46" s="1"/>
      <c r="Z46" s="9"/>
      <c r="AA46" s="1"/>
      <c r="AB46" s="1"/>
      <c r="AC46" s="1"/>
      <c r="AD46" s="9"/>
      <c r="AE46" s="1"/>
      <c r="AF46" s="1"/>
      <c r="AG46" s="1"/>
      <c r="AH46" s="1"/>
      <c r="AI46" s="1"/>
      <c r="AJ46" s="1"/>
      <c r="AK46" s="1"/>
      <c r="AL46" s="9"/>
      <c r="AM46" s="1"/>
      <c r="AN46" s="1"/>
      <c r="AO46" s="1"/>
      <c r="AP46" s="1"/>
      <c r="AQ46" s="1"/>
    </row>
    <row r="47" spans="1:43" x14ac:dyDescent="0.35">
      <c r="B47" s="2" t="s">
        <v>150</v>
      </c>
      <c r="C47" s="1">
        <v>3.125</v>
      </c>
      <c r="D47" s="1" t="s">
        <v>151</v>
      </c>
      <c r="E47" s="1" t="s">
        <v>46</v>
      </c>
      <c r="F47" s="1" t="s">
        <v>56</v>
      </c>
      <c r="G47" s="1">
        <v>2.9999999999999997E-4</v>
      </c>
      <c r="I47" s="4">
        <v>3</v>
      </c>
      <c r="J47" s="16">
        <v>1.1000000000000001</v>
      </c>
      <c r="K47" s="16">
        <v>-3</v>
      </c>
      <c r="L47" s="16">
        <v>-5.4</v>
      </c>
      <c r="M47" s="16">
        <v>-6.1</v>
      </c>
      <c r="N47" s="16">
        <v>-4.5</v>
      </c>
      <c r="P47" s="18"/>
      <c r="Q47" s="9"/>
      <c r="R47" s="9"/>
      <c r="S47" s="9"/>
      <c r="T47" s="1"/>
      <c r="U47" s="1"/>
      <c r="V47" s="1"/>
      <c r="W47" s="9"/>
      <c r="X47" s="9"/>
      <c r="Y47" s="9"/>
      <c r="Z47" s="9"/>
      <c r="AA47" s="9"/>
      <c r="AB47" s="1"/>
      <c r="AC47" s="1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1"/>
      <c r="AQ47" s="1"/>
    </row>
    <row r="48" spans="1:43" x14ac:dyDescent="0.35">
      <c r="B48" s="2" t="s">
        <v>152</v>
      </c>
      <c r="C48" s="1">
        <v>2.35</v>
      </c>
      <c r="D48" s="1" t="s">
        <v>153</v>
      </c>
      <c r="E48" s="1" t="s">
        <v>46</v>
      </c>
      <c r="F48" s="1" t="s">
        <v>59</v>
      </c>
      <c r="G48" s="1">
        <v>5.0000000000000001E-3</v>
      </c>
      <c r="I48" s="4">
        <v>4</v>
      </c>
      <c r="J48" s="16">
        <v>1.3</v>
      </c>
      <c r="K48" s="16">
        <v>-2.9</v>
      </c>
      <c r="L48" s="16">
        <v>-4.5</v>
      </c>
      <c r="M48" s="16">
        <v>-3.5</v>
      </c>
      <c r="N48" s="16">
        <v>-5.6</v>
      </c>
    </row>
    <row r="49" spans="1:44" x14ac:dyDescent="0.35">
      <c r="B49" s="2" t="s">
        <v>154</v>
      </c>
      <c r="C49" s="1">
        <v>2.2829999999999999</v>
      </c>
      <c r="D49" s="1" t="s">
        <v>155</v>
      </c>
      <c r="E49" s="1" t="s">
        <v>46</v>
      </c>
      <c r="F49" s="1" t="s">
        <v>59</v>
      </c>
      <c r="G49" s="1">
        <v>3.0000000000000001E-3</v>
      </c>
      <c r="I49" s="4">
        <v>5</v>
      </c>
      <c r="M49" s="16">
        <v>-5.6</v>
      </c>
    </row>
    <row r="50" spans="1:44" x14ac:dyDescent="0.35">
      <c r="B50" s="2" t="s">
        <v>156</v>
      </c>
      <c r="C50" s="1">
        <v>1.7</v>
      </c>
      <c r="D50" s="1" t="s">
        <v>157</v>
      </c>
      <c r="E50" s="1" t="s">
        <v>46</v>
      </c>
      <c r="F50" s="1" t="s">
        <v>47</v>
      </c>
      <c r="G50" s="1">
        <v>3.6799999999999999E-2</v>
      </c>
      <c r="I50" s="4">
        <v>6</v>
      </c>
      <c r="M50" s="16">
        <v>-7</v>
      </c>
      <c r="N50" s="16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</row>
    <row r="51" spans="1:44" x14ac:dyDescent="0.35">
      <c r="B51" s="2" t="s">
        <v>158</v>
      </c>
      <c r="C51" s="1">
        <v>-6.6669999999999993E-2</v>
      </c>
      <c r="D51" s="1" t="s">
        <v>159</v>
      </c>
      <c r="E51" s="1" t="s">
        <v>31</v>
      </c>
      <c r="F51" s="1" t="s">
        <v>32</v>
      </c>
      <c r="G51" s="1">
        <v>0.92620000000000002</v>
      </c>
      <c r="I51" s="6" t="s">
        <v>454</v>
      </c>
      <c r="J51" s="6">
        <f>AVERAGE(J45:J50)</f>
        <v>1.05</v>
      </c>
      <c r="K51" s="6">
        <f>AVERAGE(K45:K50)</f>
        <v>-2.4</v>
      </c>
      <c r="L51" s="6">
        <f>AVERAGE(L45:L50)</f>
        <v>-5.15</v>
      </c>
      <c r="M51" s="6">
        <f>AVERAGE(M45:M50)</f>
        <v>-5.1499999999999995</v>
      </c>
      <c r="N51" s="6">
        <f>AVERAGE(N45:N50)</f>
        <v>-5.1999999999999993</v>
      </c>
    </row>
    <row r="52" spans="1:44" x14ac:dyDescent="0.35">
      <c r="B52" s="2" t="s">
        <v>160</v>
      </c>
      <c r="C52" s="1">
        <v>-0.65</v>
      </c>
      <c r="D52" s="1" t="s">
        <v>161</v>
      </c>
      <c r="E52" s="1" t="s">
        <v>31</v>
      </c>
      <c r="F52" s="1" t="s">
        <v>32</v>
      </c>
      <c r="G52" s="1">
        <v>0.4118</v>
      </c>
      <c r="I52" s="6" t="s">
        <v>455</v>
      </c>
      <c r="J52" s="6">
        <f>STDEV(J45:J50)/SQRT(4)</f>
        <v>0.1258305739211793</v>
      </c>
      <c r="K52" s="6">
        <f>STDEV(K45:K50)/SQRT(4)</f>
        <v>0.41432676315520162</v>
      </c>
      <c r="L52" s="6">
        <f>STDEV(L45:L50)/SQRT(4)</f>
        <v>0.28431203515386633</v>
      </c>
      <c r="M52" s="6">
        <f>STDEV(M45:M50)/SQRT(6)</f>
        <v>0.61032778078668548</v>
      </c>
      <c r="N52" s="6">
        <f>STDEV(N45:N50)/SQRT(4)</f>
        <v>0.32914029430219488</v>
      </c>
    </row>
    <row r="53" spans="1:44" x14ac:dyDescent="0.35">
      <c r="B53" s="2" t="s">
        <v>162</v>
      </c>
      <c r="C53" s="1">
        <v>-0.58330000000000004</v>
      </c>
      <c r="D53" s="1" t="s">
        <v>163</v>
      </c>
      <c r="E53" s="1" t="s">
        <v>31</v>
      </c>
      <c r="F53" s="1" t="s">
        <v>32</v>
      </c>
      <c r="G53" s="1">
        <v>0.41970000000000002</v>
      </c>
    </row>
    <row r="56" spans="1:44" x14ac:dyDescent="0.35">
      <c r="A56" s="4" t="s">
        <v>470</v>
      </c>
      <c r="B56" s="2" t="s">
        <v>19</v>
      </c>
    </row>
    <row r="57" spans="1:44" x14ac:dyDescent="0.35">
      <c r="B57" s="2" t="s">
        <v>164</v>
      </c>
      <c r="C57" s="1">
        <v>-0.23</v>
      </c>
      <c r="D57" s="1" t="s">
        <v>165</v>
      </c>
      <c r="E57" s="1" t="s">
        <v>31</v>
      </c>
      <c r="F57" s="1" t="s">
        <v>32</v>
      </c>
      <c r="G57" s="1">
        <v>0.49959999999999999</v>
      </c>
      <c r="I57" s="4" t="s">
        <v>452</v>
      </c>
      <c r="J57" s="16" t="s">
        <v>417</v>
      </c>
      <c r="K57" s="16" t="s">
        <v>443</v>
      </c>
      <c r="L57" s="16" t="s">
        <v>444</v>
      </c>
      <c r="M57" s="16" t="s">
        <v>445</v>
      </c>
    </row>
    <row r="58" spans="1:44" x14ac:dyDescent="0.35">
      <c r="B58" s="2" t="s">
        <v>166</v>
      </c>
      <c r="C58" s="1">
        <v>0.34329999999999999</v>
      </c>
      <c r="D58" s="1" t="s">
        <v>167</v>
      </c>
      <c r="E58" s="1" t="s">
        <v>31</v>
      </c>
      <c r="F58" s="1" t="s">
        <v>32</v>
      </c>
      <c r="G58" s="1">
        <v>0.23419999999999999</v>
      </c>
      <c r="I58" s="4">
        <v>1</v>
      </c>
      <c r="J58" s="16">
        <v>0.6</v>
      </c>
      <c r="K58" s="16">
        <v>0.8</v>
      </c>
      <c r="L58" s="16">
        <v>-0.4</v>
      </c>
      <c r="M58" s="16">
        <v>0.8</v>
      </c>
    </row>
    <row r="59" spans="1:44" x14ac:dyDescent="0.35">
      <c r="B59" s="2" t="s">
        <v>168</v>
      </c>
      <c r="C59" s="1">
        <v>0.45</v>
      </c>
      <c r="D59" s="1" t="s">
        <v>169</v>
      </c>
      <c r="E59" s="1" t="s">
        <v>31</v>
      </c>
      <c r="F59" s="1" t="s">
        <v>32</v>
      </c>
      <c r="G59" s="1">
        <v>0.19220000000000001</v>
      </c>
      <c r="I59" s="4">
        <v>2</v>
      </c>
      <c r="J59" s="16">
        <v>-0.2</v>
      </c>
      <c r="K59" s="16">
        <v>0.2</v>
      </c>
      <c r="L59" s="16">
        <v>1</v>
      </c>
      <c r="M59" s="16">
        <v>0.3</v>
      </c>
    </row>
    <row r="60" spans="1:44" x14ac:dyDescent="0.35">
      <c r="B60" s="2" t="s">
        <v>170</v>
      </c>
      <c r="C60" s="1">
        <v>0.57330000000000003</v>
      </c>
      <c r="D60" s="1" t="s">
        <v>171</v>
      </c>
      <c r="E60" s="1" t="s">
        <v>31</v>
      </c>
      <c r="F60" s="1" t="s">
        <v>32</v>
      </c>
      <c r="G60" s="1">
        <v>0.106</v>
      </c>
      <c r="I60" s="4">
        <v>3</v>
      </c>
      <c r="J60" s="16">
        <v>1.2</v>
      </c>
      <c r="K60" s="16">
        <v>1.4</v>
      </c>
      <c r="L60" s="16">
        <v>0.8</v>
      </c>
      <c r="M60" s="16">
        <v>-0.7</v>
      </c>
    </row>
    <row r="61" spans="1:44" x14ac:dyDescent="0.35">
      <c r="B61" s="2" t="s">
        <v>172</v>
      </c>
      <c r="C61" s="1">
        <v>0.68</v>
      </c>
      <c r="D61" s="1" t="s">
        <v>173</v>
      </c>
      <c r="E61" s="1" t="s">
        <v>31</v>
      </c>
      <c r="F61" s="1" t="s">
        <v>32</v>
      </c>
      <c r="G61" s="1">
        <v>9.1700000000000004E-2</v>
      </c>
      <c r="I61" s="4">
        <v>4</v>
      </c>
      <c r="J61" s="16">
        <v>0.6</v>
      </c>
      <c r="K61" s="16">
        <v>1.3</v>
      </c>
      <c r="L61" s="16">
        <v>0.8</v>
      </c>
      <c r="M61" s="16">
        <v>0.2</v>
      </c>
    </row>
    <row r="62" spans="1:44" x14ac:dyDescent="0.35">
      <c r="B62" s="2" t="s">
        <v>174</v>
      </c>
      <c r="C62" s="1">
        <v>0.1067</v>
      </c>
      <c r="D62" s="1" t="s">
        <v>175</v>
      </c>
      <c r="E62" s="1" t="s">
        <v>31</v>
      </c>
      <c r="F62" s="1" t="s">
        <v>32</v>
      </c>
      <c r="G62" s="1">
        <v>0.75760000000000005</v>
      </c>
      <c r="I62" s="4">
        <v>5</v>
      </c>
      <c r="J62" s="16">
        <v>0.2</v>
      </c>
      <c r="K62" s="16">
        <v>0.5</v>
      </c>
      <c r="L62" s="16">
        <v>0.5</v>
      </c>
      <c r="M62" s="16">
        <v>0.2</v>
      </c>
    </row>
    <row r="63" spans="1:44" x14ac:dyDescent="0.35">
      <c r="I63" s="4">
        <v>6</v>
      </c>
      <c r="J63" s="16">
        <v>1.9</v>
      </c>
      <c r="K63" s="16"/>
      <c r="L63" s="16">
        <v>-0.3</v>
      </c>
      <c r="M63" s="16"/>
    </row>
    <row r="64" spans="1:44" x14ac:dyDescent="0.35">
      <c r="I64" s="4">
        <v>7</v>
      </c>
      <c r="J64" s="16">
        <v>-0.7</v>
      </c>
      <c r="K64" s="16"/>
      <c r="L64" s="16">
        <v>-0.1</v>
      </c>
      <c r="M64" s="16"/>
    </row>
    <row r="65" spans="9:13" x14ac:dyDescent="0.35">
      <c r="I65" s="4">
        <v>8</v>
      </c>
      <c r="J65" s="16">
        <v>1.1000000000000001</v>
      </c>
      <c r="K65" s="16"/>
      <c r="L65" s="16">
        <v>-0.2</v>
      </c>
      <c r="M65" s="16"/>
    </row>
    <row r="66" spans="9:13" x14ac:dyDescent="0.35">
      <c r="I66" s="4">
        <v>9</v>
      </c>
      <c r="J66" s="16">
        <v>0.5</v>
      </c>
      <c r="K66" s="16"/>
      <c r="L66" s="16">
        <v>0.3</v>
      </c>
      <c r="M66" s="16"/>
    </row>
    <row r="67" spans="9:13" x14ac:dyDescent="0.35">
      <c r="I67" s="4">
        <v>10</v>
      </c>
      <c r="J67" s="16">
        <v>0.9</v>
      </c>
      <c r="K67" s="16"/>
      <c r="M67" s="16"/>
    </row>
    <row r="68" spans="9:13" x14ac:dyDescent="0.35">
      <c r="I68" s="6" t="s">
        <v>454</v>
      </c>
      <c r="J68" s="6">
        <f>AVERAGE(J58:J67)</f>
        <v>0.61</v>
      </c>
      <c r="K68" s="6">
        <f>AVERAGE(K58:K67)</f>
        <v>0.84000000000000008</v>
      </c>
      <c r="L68" s="6">
        <f t="shared" ref="L68:M68" si="3">AVERAGE(L58:L67)</f>
        <v>0.26666666666666666</v>
      </c>
      <c r="M68" s="6">
        <f t="shared" si="3"/>
        <v>0.16</v>
      </c>
    </row>
    <row r="69" spans="9:13" x14ac:dyDescent="0.35">
      <c r="I69" s="6" t="s">
        <v>455</v>
      </c>
      <c r="J69" s="6">
        <f>STDEV(J58:J67)/SQRT(10)</f>
        <v>0.23307128141884453</v>
      </c>
      <c r="K69" s="6">
        <f>STDEV(K58:K67)/SQRT(5)</f>
        <v>0.22934689882359427</v>
      </c>
      <c r="L69" s="6">
        <f>STDEV(L58:L67)/SQRT(9)</f>
        <v>0.17795130420052185</v>
      </c>
      <c r="M69" s="6">
        <f>STDEV(M58:M67)/SQRT(5)</f>
        <v>0.24207436873820404</v>
      </c>
    </row>
  </sheetData>
  <mergeCells count="16">
    <mergeCell ref="AJ17:AN17"/>
    <mergeCell ref="AD44:AJ44"/>
    <mergeCell ref="AK44:AQ44"/>
    <mergeCell ref="P18:T18"/>
    <mergeCell ref="U18:Y18"/>
    <mergeCell ref="Z18:AD18"/>
    <mergeCell ref="AE18:AI18"/>
    <mergeCell ref="P17:T17"/>
    <mergeCell ref="U17:Y17"/>
    <mergeCell ref="Z17:AD17"/>
    <mergeCell ref="AE17:AI17"/>
    <mergeCell ref="S31:W31"/>
    <mergeCell ref="X31:AB31"/>
    <mergeCell ref="AC31:AG31"/>
    <mergeCell ref="AH31:AL31"/>
    <mergeCell ref="AM31:AQ3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tabSelected="1" topLeftCell="A7" workbookViewId="0">
      <selection activeCell="I40" sqref="I40"/>
    </sheetView>
  </sheetViews>
  <sheetFormatPr defaultRowHeight="14.5" x14ac:dyDescent="0.35"/>
  <cols>
    <col min="1" max="1" width="8.7265625" style="4"/>
    <col min="2" max="2" width="21.54296875" style="4" bestFit="1" customWidth="1"/>
    <col min="3" max="3" width="8.81640625" style="4" bestFit="1" customWidth="1"/>
    <col min="4" max="4" width="15.08984375" style="4" bestFit="1" customWidth="1"/>
    <col min="5" max="5" width="14.6328125" style="4" bestFit="1" customWidth="1"/>
    <col min="6" max="6" width="8.36328125" style="4" bestFit="1" customWidth="1"/>
    <col min="7" max="7" width="14.90625" style="4" bestFit="1" customWidth="1"/>
    <col min="8" max="8" width="14.90625" style="4" customWidth="1"/>
    <col min="9" max="9" width="8.7265625" style="4"/>
    <col min="10" max="10" width="21.54296875" style="4" bestFit="1" customWidth="1"/>
    <col min="11" max="16384" width="8.7265625" style="4"/>
  </cols>
  <sheetData>
    <row r="1" spans="1:12" x14ac:dyDescent="0.35">
      <c r="A1" s="7" t="s">
        <v>458</v>
      </c>
      <c r="B1" s="7" t="s">
        <v>370</v>
      </c>
      <c r="J1" s="7" t="s">
        <v>466</v>
      </c>
    </row>
    <row r="2" spans="1:12" x14ac:dyDescent="0.35">
      <c r="B2" s="4" t="s">
        <v>452</v>
      </c>
      <c r="C2" s="3" t="s">
        <v>353</v>
      </c>
      <c r="D2" s="3" t="s">
        <v>6</v>
      </c>
      <c r="E2" s="3" t="s">
        <v>354</v>
      </c>
      <c r="F2" s="3" t="s">
        <v>355</v>
      </c>
      <c r="J2" s="4" t="s">
        <v>452</v>
      </c>
      <c r="K2" s="8" t="s">
        <v>339</v>
      </c>
      <c r="L2" s="8" t="s">
        <v>340</v>
      </c>
    </row>
    <row r="3" spans="1:12" x14ac:dyDescent="0.35">
      <c r="B3" s="4">
        <v>1</v>
      </c>
      <c r="C3" s="3">
        <v>509.48571399999997</v>
      </c>
      <c r="D3" s="3">
        <v>464.48571399999997</v>
      </c>
      <c r="E3" s="3">
        <v>583.62857099999997</v>
      </c>
      <c r="F3" s="3">
        <v>88.628571399999998</v>
      </c>
      <c r="J3" s="4">
        <v>1</v>
      </c>
      <c r="K3" s="3">
        <v>94</v>
      </c>
      <c r="L3" s="3">
        <v>307</v>
      </c>
    </row>
    <row r="4" spans="1:12" x14ac:dyDescent="0.35">
      <c r="B4" s="4">
        <v>2</v>
      </c>
      <c r="C4" s="3">
        <v>623.48571400000003</v>
      </c>
      <c r="D4" s="3">
        <v>570.77142900000001</v>
      </c>
      <c r="E4" s="3">
        <v>651.77142900000001</v>
      </c>
      <c r="F4" s="3">
        <v>845.057143</v>
      </c>
      <c r="J4" s="4">
        <v>2</v>
      </c>
      <c r="K4" s="3">
        <v>136</v>
      </c>
      <c r="L4" s="3">
        <v>60</v>
      </c>
    </row>
    <row r="5" spans="1:12" x14ac:dyDescent="0.35">
      <c r="B5" s="4">
        <v>3</v>
      </c>
      <c r="C5" s="3">
        <v>431.48571399999997</v>
      </c>
      <c r="D5" s="3">
        <v>809.48571400000003</v>
      </c>
      <c r="E5" s="3">
        <v>649.20000000000005</v>
      </c>
      <c r="F5" s="3">
        <v>554.057143</v>
      </c>
      <c r="J5" s="4">
        <v>3</v>
      </c>
      <c r="K5" s="3">
        <v>266</v>
      </c>
      <c r="L5" s="3">
        <v>215</v>
      </c>
    </row>
    <row r="6" spans="1:12" x14ac:dyDescent="0.35">
      <c r="B6" s="4">
        <v>4</v>
      </c>
      <c r="C6" s="3">
        <v>167.057143</v>
      </c>
      <c r="D6" s="3">
        <v>284.48571399999997</v>
      </c>
      <c r="E6" s="3">
        <v>846.34285699999998</v>
      </c>
      <c r="F6" s="3">
        <v>380.057143</v>
      </c>
      <c r="J6" s="4">
        <v>4</v>
      </c>
      <c r="K6" s="3">
        <v>203</v>
      </c>
      <c r="L6" s="3">
        <v>248</v>
      </c>
    </row>
    <row r="7" spans="1:12" x14ac:dyDescent="0.35">
      <c r="B7" s="4">
        <v>5</v>
      </c>
      <c r="C7" s="3">
        <v>95.485714299999998</v>
      </c>
      <c r="D7" s="3">
        <v>408.77142900000001</v>
      </c>
      <c r="E7" s="3">
        <v>200.485714</v>
      </c>
      <c r="F7" s="3">
        <v>594.77142900000001</v>
      </c>
      <c r="J7" s="4">
        <v>5</v>
      </c>
      <c r="K7" s="3">
        <v>301</v>
      </c>
      <c r="L7" s="3">
        <v>33</v>
      </c>
    </row>
    <row r="8" spans="1:12" x14ac:dyDescent="0.35">
      <c r="B8" s="4">
        <v>6</v>
      </c>
      <c r="C8" s="3"/>
      <c r="D8" s="3">
        <v>60.7714286</v>
      </c>
      <c r="E8" s="3">
        <v>639.77142900000001</v>
      </c>
      <c r="F8" s="3">
        <v>743.91428599999995</v>
      </c>
      <c r="J8" s="4">
        <v>6</v>
      </c>
      <c r="K8" s="3">
        <v>137</v>
      </c>
      <c r="L8" s="3">
        <v>231</v>
      </c>
    </row>
    <row r="9" spans="1:12" x14ac:dyDescent="0.35">
      <c r="B9" s="6" t="s">
        <v>454</v>
      </c>
      <c r="C9" s="6">
        <f>AVERAGE(C3:C8)</f>
        <v>365.39999985999998</v>
      </c>
      <c r="D9" s="6">
        <f t="shared" ref="D9:F9" si="0">AVERAGE(D3:D8)</f>
        <v>433.12857143333332</v>
      </c>
      <c r="E9" s="6">
        <f t="shared" si="0"/>
        <v>595.19999999999993</v>
      </c>
      <c r="F9" s="6">
        <f t="shared" si="0"/>
        <v>534.41428589999998</v>
      </c>
      <c r="J9" s="4">
        <v>7</v>
      </c>
      <c r="K9" s="3"/>
      <c r="L9" s="3">
        <v>207</v>
      </c>
    </row>
    <row r="10" spans="1:12" x14ac:dyDescent="0.35">
      <c r="B10" s="6" t="s">
        <v>455</v>
      </c>
      <c r="C10" s="6">
        <f>STDEV(C3:C8)/SQRT(5)</f>
        <v>100.97768587478453</v>
      </c>
      <c r="D10" s="6">
        <f>STDEV(D3:D8)/SQRT(6)</f>
        <v>103.74830708056194</v>
      </c>
      <c r="E10" s="6">
        <f t="shared" ref="E10:F10" si="1">STDEV(E3:E8)/SQRT(6)</f>
        <v>87.00745926373564</v>
      </c>
      <c r="F10" s="6">
        <f t="shared" si="1"/>
        <v>110.5997426283808</v>
      </c>
      <c r="J10" s="4">
        <v>8</v>
      </c>
      <c r="K10" s="3"/>
      <c r="L10" s="3">
        <v>248</v>
      </c>
    </row>
    <row r="11" spans="1:12" x14ac:dyDescent="0.35">
      <c r="J11" s="6" t="s">
        <v>454</v>
      </c>
      <c r="K11" s="6">
        <f>AVERAGE(K3:K10)</f>
        <v>189.5</v>
      </c>
      <c r="L11" s="6">
        <f>AVERAGE(L3:L10)</f>
        <v>193.625</v>
      </c>
    </row>
    <row r="12" spans="1:12" x14ac:dyDescent="0.35">
      <c r="J12" s="6" t="s">
        <v>455</v>
      </c>
      <c r="K12" s="6">
        <f>STDEV(K3:K10)/SQRT(6)</f>
        <v>33.269355268775499</v>
      </c>
      <c r="L12" s="6">
        <f>STDEV(L3:L10)/SQRT(8)</f>
        <v>33.926358010507741</v>
      </c>
    </row>
    <row r="13" spans="1:12" x14ac:dyDescent="0.35">
      <c r="B13" s="3" t="s">
        <v>24</v>
      </c>
      <c r="C13" s="3" t="s">
        <v>312</v>
      </c>
      <c r="D13" s="3" t="s">
        <v>26</v>
      </c>
      <c r="E13" s="3" t="s">
        <v>27</v>
      </c>
      <c r="F13" s="3" t="s">
        <v>28</v>
      </c>
      <c r="G13" s="3" t="s">
        <v>29</v>
      </c>
      <c r="H13" s="31"/>
    </row>
    <row r="14" spans="1:12" x14ac:dyDescent="0.35">
      <c r="B14" s="3" t="s">
        <v>341</v>
      </c>
      <c r="C14" s="3">
        <v>-67.73</v>
      </c>
      <c r="D14" s="3" t="s">
        <v>342</v>
      </c>
      <c r="E14" s="3" t="s">
        <v>31</v>
      </c>
      <c r="F14" s="3" t="s">
        <v>32</v>
      </c>
      <c r="G14" s="3">
        <v>0.65039999999999998</v>
      </c>
      <c r="H14" s="31"/>
    </row>
    <row r="15" spans="1:12" x14ac:dyDescent="0.35">
      <c r="B15" s="3" t="s">
        <v>343</v>
      </c>
      <c r="C15" s="3">
        <v>-229.8</v>
      </c>
      <c r="D15" s="3" t="s">
        <v>344</v>
      </c>
      <c r="E15" s="3" t="s">
        <v>31</v>
      </c>
      <c r="F15" s="3" t="s">
        <v>32</v>
      </c>
      <c r="G15" s="3">
        <v>0.13469999999999999</v>
      </c>
      <c r="H15" s="31"/>
      <c r="J15" s="2" t="s">
        <v>331</v>
      </c>
      <c r="K15" s="1"/>
      <c r="L15"/>
    </row>
    <row r="16" spans="1:12" x14ac:dyDescent="0.35">
      <c r="B16" s="3" t="s">
        <v>345</v>
      </c>
      <c r="C16" s="3">
        <v>-169</v>
      </c>
      <c r="D16" s="3" t="s">
        <v>346</v>
      </c>
      <c r="E16" s="3" t="s">
        <v>31</v>
      </c>
      <c r="F16" s="3" t="s">
        <v>32</v>
      </c>
      <c r="G16" s="3">
        <v>0.26479999999999998</v>
      </c>
      <c r="H16" s="31"/>
      <c r="J16" s="2" t="s">
        <v>332</v>
      </c>
      <c r="K16" s="1">
        <v>0.93230000000000002</v>
      </c>
      <c r="L16"/>
    </row>
    <row r="17" spans="2:15" x14ac:dyDescent="0.35">
      <c r="B17" s="3" t="s">
        <v>347</v>
      </c>
      <c r="C17" s="3">
        <v>-162.1</v>
      </c>
      <c r="D17" s="3" t="s">
        <v>348</v>
      </c>
      <c r="E17" s="3" t="s">
        <v>31</v>
      </c>
      <c r="F17" s="3" t="s">
        <v>32</v>
      </c>
      <c r="G17" s="3">
        <v>0.2621</v>
      </c>
      <c r="H17" s="31"/>
      <c r="J17" s="2" t="s">
        <v>333</v>
      </c>
      <c r="K17" s="1" t="s">
        <v>32</v>
      </c>
      <c r="L17"/>
    </row>
    <row r="18" spans="2:15" x14ac:dyDescent="0.35">
      <c r="B18" s="3" t="s">
        <v>349</v>
      </c>
      <c r="C18" s="3">
        <v>-101.3</v>
      </c>
      <c r="D18" s="3" t="s">
        <v>350</v>
      </c>
      <c r="E18" s="3" t="s">
        <v>31</v>
      </c>
      <c r="F18" s="3" t="s">
        <v>32</v>
      </c>
      <c r="G18" s="3">
        <v>0.47889999999999999</v>
      </c>
      <c r="H18" s="31"/>
      <c r="J18" s="2" t="s">
        <v>334</v>
      </c>
      <c r="K18" s="1" t="s">
        <v>31</v>
      </c>
      <c r="L18"/>
    </row>
    <row r="19" spans="2:15" x14ac:dyDescent="0.35">
      <c r="B19" s="3" t="s">
        <v>351</v>
      </c>
      <c r="C19" s="3">
        <v>60.79</v>
      </c>
      <c r="D19" s="3" t="s">
        <v>352</v>
      </c>
      <c r="E19" s="3" t="s">
        <v>31</v>
      </c>
      <c r="F19" s="3" t="s">
        <v>32</v>
      </c>
      <c r="G19" s="3">
        <v>0.66959999999999997</v>
      </c>
      <c r="H19" s="31"/>
      <c r="J19" s="2" t="s">
        <v>335</v>
      </c>
      <c r="K19" s="1" t="s">
        <v>336</v>
      </c>
      <c r="L19"/>
    </row>
    <row r="20" spans="2:15" x14ac:dyDescent="0.35">
      <c r="B20" s="16"/>
      <c r="C20" s="16"/>
      <c r="D20" s="16"/>
      <c r="E20" s="16"/>
      <c r="F20" s="16"/>
      <c r="G20" s="16"/>
      <c r="H20" s="31"/>
      <c r="J20" s="2" t="s">
        <v>337</v>
      </c>
      <c r="K20" s="1" t="s">
        <v>338</v>
      </c>
      <c r="L20"/>
      <c r="N20" s="1"/>
      <c r="O20"/>
    </row>
    <row r="21" spans="2:15" x14ac:dyDescent="0.35">
      <c r="B21" s="16"/>
      <c r="C21" s="16"/>
      <c r="D21" s="16"/>
      <c r="E21" s="16"/>
      <c r="F21" s="16"/>
      <c r="G21" s="16"/>
      <c r="H21" s="31"/>
      <c r="J21" s="2"/>
      <c r="K21" s="1"/>
      <c r="L21"/>
      <c r="N21" s="1"/>
      <c r="O21"/>
    </row>
    <row r="23" spans="2:15" x14ac:dyDescent="0.35">
      <c r="B23" s="7" t="s">
        <v>356</v>
      </c>
      <c r="J23" s="7" t="s">
        <v>357</v>
      </c>
    </row>
    <row r="24" spans="2:15" x14ac:dyDescent="0.35">
      <c r="B24" s="4" t="s">
        <v>452</v>
      </c>
      <c r="C24" s="3" t="s">
        <v>353</v>
      </c>
      <c r="D24" s="3" t="s">
        <v>6</v>
      </c>
      <c r="E24" s="3" t="s">
        <v>354</v>
      </c>
      <c r="F24" s="3" t="s">
        <v>355</v>
      </c>
      <c r="G24" s="3"/>
      <c r="H24" s="31"/>
      <c r="I24" s="3"/>
      <c r="J24" s="4" t="s">
        <v>452</v>
      </c>
      <c r="K24" s="3" t="s">
        <v>353</v>
      </c>
      <c r="L24" s="3" t="s">
        <v>6</v>
      </c>
      <c r="M24" s="3" t="s">
        <v>354</v>
      </c>
      <c r="N24" s="3" t="s">
        <v>355</v>
      </c>
    </row>
    <row r="25" spans="2:15" x14ac:dyDescent="0.35">
      <c r="B25" s="4">
        <v>1</v>
      </c>
      <c r="C25" s="3">
        <v>1538.6854000000001</v>
      </c>
      <c r="D25" s="3">
        <v>2253.6582100000001</v>
      </c>
      <c r="E25" s="3">
        <v>2234.6221599999999</v>
      </c>
      <c r="F25" s="3">
        <v>2603.3868200000002</v>
      </c>
      <c r="G25" s="3"/>
      <c r="H25" s="31"/>
      <c r="I25" s="3"/>
      <c r="J25" s="3">
        <v>1</v>
      </c>
      <c r="K25" s="3">
        <v>1376.45777</v>
      </c>
      <c r="L25" s="3">
        <v>2470.8158199999998</v>
      </c>
      <c r="M25" s="3">
        <v>1140.3117999999999</v>
      </c>
      <c r="N25" s="3">
        <v>1347.86995</v>
      </c>
    </row>
    <row r="26" spans="2:15" x14ac:dyDescent="0.35">
      <c r="B26" s="4">
        <v>2</v>
      </c>
      <c r="C26" s="3">
        <v>1171.07158</v>
      </c>
      <c r="D26" s="3">
        <v>2699.50225</v>
      </c>
      <c r="E26" s="3">
        <v>1934.9439400000001</v>
      </c>
      <c r="F26" s="3">
        <v>2511.9873400000001</v>
      </c>
      <c r="G26" s="3"/>
      <c r="H26" s="31"/>
      <c r="I26" s="3"/>
      <c r="J26" s="3">
        <v>2</v>
      </c>
      <c r="K26" s="3">
        <v>1453.7077999999999</v>
      </c>
      <c r="L26" s="3">
        <v>3489.9643500000002</v>
      </c>
      <c r="M26" s="3">
        <v>1287.3944300000001</v>
      </c>
      <c r="N26" s="3">
        <v>2834.63832</v>
      </c>
    </row>
    <row r="27" spans="2:15" x14ac:dyDescent="0.35">
      <c r="B27" s="4">
        <v>3</v>
      </c>
      <c r="C27" s="3">
        <v>1489.27287</v>
      </c>
      <c r="D27" s="3">
        <v>2352.3205699999999</v>
      </c>
      <c r="E27" s="3">
        <v>3262.90452</v>
      </c>
      <c r="F27" s="3">
        <v>2403.9253800000001</v>
      </c>
      <c r="G27" s="3"/>
      <c r="H27" s="31"/>
      <c r="I27" s="3"/>
      <c r="J27" s="3">
        <v>3</v>
      </c>
      <c r="K27" s="3">
        <v>1960.82583</v>
      </c>
      <c r="L27" s="3">
        <v>3115.6100999999999</v>
      </c>
      <c r="M27" s="3">
        <v>1727.9928500000001</v>
      </c>
      <c r="N27" s="3">
        <v>3859.8102199999998</v>
      </c>
    </row>
    <row r="28" spans="2:15" x14ac:dyDescent="0.35">
      <c r="B28" s="4">
        <v>4</v>
      </c>
      <c r="C28" s="3">
        <v>1457.55547</v>
      </c>
      <c r="D28" s="3">
        <v>2800.6508399999998</v>
      </c>
      <c r="E28" s="3">
        <v>1998.2503099999999</v>
      </c>
      <c r="F28" s="3">
        <v>2736.8253</v>
      </c>
      <c r="G28" s="3"/>
      <c r="H28" s="31"/>
      <c r="I28" s="3"/>
      <c r="J28" s="3">
        <v>4</v>
      </c>
      <c r="K28" s="3">
        <v>3634.05591</v>
      </c>
      <c r="L28" s="3">
        <v>3094.2080099999998</v>
      </c>
      <c r="M28" s="3">
        <v>1035.5508299999999</v>
      </c>
      <c r="N28" s="3">
        <v>2656.23288</v>
      </c>
    </row>
    <row r="29" spans="2:15" x14ac:dyDescent="0.35">
      <c r="B29" s="4">
        <v>5</v>
      </c>
      <c r="C29" s="3">
        <v>805.969562</v>
      </c>
      <c r="D29" s="3">
        <v>2638.8609700000002</v>
      </c>
      <c r="E29" s="3">
        <v>2352.3205699999999</v>
      </c>
      <c r="F29" s="3">
        <v>3168.5003099999999</v>
      </c>
      <c r="G29" s="3"/>
      <c r="H29" s="31"/>
      <c r="I29" s="3"/>
      <c r="J29" s="3">
        <v>5</v>
      </c>
      <c r="K29" s="3">
        <v>2359.99584</v>
      </c>
      <c r="L29" s="3">
        <v>4431.70964</v>
      </c>
      <c r="M29" s="3">
        <v>1432.9511</v>
      </c>
      <c r="N29" s="3">
        <v>2950.2842300000002</v>
      </c>
    </row>
    <row r="30" spans="2:15" x14ac:dyDescent="0.35">
      <c r="B30" s="4">
        <v>6</v>
      </c>
      <c r="C30" s="3"/>
      <c r="D30" s="3">
        <v>2446.3554100000001</v>
      </c>
      <c r="E30" s="3">
        <v>1767.83059</v>
      </c>
      <c r="F30" s="3">
        <v>2545.7285999999999</v>
      </c>
      <c r="G30" s="3"/>
      <c r="H30" s="31"/>
      <c r="I30" s="3"/>
      <c r="J30" s="3">
        <v>6</v>
      </c>
      <c r="K30" s="3"/>
      <c r="L30" s="3">
        <v>3772.7907799999998</v>
      </c>
      <c r="M30" s="3">
        <v>1326.23597</v>
      </c>
      <c r="N30" s="3">
        <v>2190.93878</v>
      </c>
    </row>
    <row r="31" spans="2:15" x14ac:dyDescent="0.35">
      <c r="B31" s="6" t="s">
        <v>454</v>
      </c>
      <c r="C31" s="6">
        <f>AVERAGE(C25:C30)</f>
        <v>1292.5109764000001</v>
      </c>
      <c r="D31" s="6">
        <f t="shared" ref="D31" si="2">AVERAGE(D25:D30)</f>
        <v>2531.8913749999997</v>
      </c>
      <c r="E31" s="6">
        <f t="shared" ref="E31" si="3">AVERAGE(E25:E30)</f>
        <v>2258.4786816666665</v>
      </c>
      <c r="F31" s="6">
        <f t="shared" ref="F31" si="4">AVERAGE(F25:F30)</f>
        <v>2661.725625</v>
      </c>
      <c r="J31" s="3">
        <v>7</v>
      </c>
      <c r="K31" s="3"/>
      <c r="L31" s="3">
        <v>2716.7427299999999</v>
      </c>
      <c r="M31" s="3"/>
      <c r="N31" s="3">
        <v>3318.4481799999999</v>
      </c>
    </row>
    <row r="32" spans="2:15" x14ac:dyDescent="0.35">
      <c r="B32" s="6" t="s">
        <v>455</v>
      </c>
      <c r="C32" s="6">
        <f>STDEV(C25:C30)/SQRT(5)</f>
        <v>137.48215327813983</v>
      </c>
      <c r="D32" s="6">
        <f>STDEV(D25:D30)/SQRT(6)</f>
        <v>87.319970820456703</v>
      </c>
      <c r="E32" s="6">
        <f t="shared" ref="E32:F32" si="5">STDEV(E25:E30)/SQRT(6)</f>
        <v>218.43197130803034</v>
      </c>
      <c r="F32" s="6">
        <f t="shared" si="5"/>
        <v>110.78534632890077</v>
      </c>
      <c r="J32" s="3">
        <v>8</v>
      </c>
      <c r="K32" s="3"/>
      <c r="L32" s="3"/>
      <c r="M32" s="3"/>
      <c r="N32" s="3">
        <v>4256.2007700000004</v>
      </c>
    </row>
    <row r="33" spans="2:15" x14ac:dyDescent="0.35">
      <c r="J33" s="6" t="s">
        <v>454</v>
      </c>
      <c r="K33" s="6">
        <f>AVERAGE(K25:K32)</f>
        <v>2157.0086299999998</v>
      </c>
      <c r="L33" s="6">
        <f>AVERAGE(L25:L32)</f>
        <v>3298.8344900000002</v>
      </c>
      <c r="M33" s="6">
        <f t="shared" ref="M33:N33" si="6">AVERAGE(M25:M32)</f>
        <v>1325.0728300000001</v>
      </c>
      <c r="N33" s="6">
        <f t="shared" si="6"/>
        <v>2926.8029162499997</v>
      </c>
    </row>
    <row r="34" spans="2:15" x14ac:dyDescent="0.35">
      <c r="J34" s="6" t="s">
        <v>455</v>
      </c>
      <c r="K34" s="6">
        <f>STDEV(K25:K32)/SQRT(5)</f>
        <v>410.19823672952646</v>
      </c>
      <c r="L34" s="6">
        <f>STDEV(L25:L32)/SQRT(7)</f>
        <v>250.92496516641651</v>
      </c>
      <c r="M34" s="6">
        <f>STDEV(M25:M32)/SQRT(6)</f>
        <v>98.887630683665733</v>
      </c>
      <c r="N34" s="6">
        <f>STDEV(N25:N32)/SQRT(8)</f>
        <v>324.80671349521282</v>
      </c>
    </row>
    <row r="35" spans="2:15" x14ac:dyDescent="0.35">
      <c r="J35" s="16"/>
      <c r="K35" s="16"/>
      <c r="L35" s="16"/>
      <c r="M35" s="16"/>
      <c r="N35" s="16"/>
    </row>
    <row r="37" spans="2:15" x14ac:dyDescent="0.35">
      <c r="B37" s="3" t="s">
        <v>24</v>
      </c>
      <c r="C37" s="3" t="s">
        <v>312</v>
      </c>
      <c r="D37" s="3" t="s">
        <v>26</v>
      </c>
      <c r="E37" s="3" t="s">
        <v>27</v>
      </c>
      <c r="F37" s="3" t="s">
        <v>28</v>
      </c>
      <c r="G37" s="3" t="s">
        <v>29</v>
      </c>
      <c r="H37" s="31"/>
      <c r="I37" s="3"/>
      <c r="J37" s="3" t="s">
        <v>24</v>
      </c>
      <c r="K37" s="3" t="s">
        <v>312</v>
      </c>
      <c r="L37" s="3" t="s">
        <v>26</v>
      </c>
      <c r="M37" s="3" t="s">
        <v>27</v>
      </c>
      <c r="N37" s="3" t="s">
        <v>28</v>
      </c>
      <c r="O37" s="3" t="s">
        <v>29</v>
      </c>
    </row>
    <row r="38" spans="2:15" x14ac:dyDescent="0.35">
      <c r="B38" s="3" t="s">
        <v>341</v>
      </c>
      <c r="C38" s="3">
        <v>-1239</v>
      </c>
      <c r="D38" s="3" t="s">
        <v>358</v>
      </c>
      <c r="E38" s="3" t="s">
        <v>46</v>
      </c>
      <c r="F38" s="3" t="s">
        <v>50</v>
      </c>
      <c r="G38" s="3" t="s">
        <v>51</v>
      </c>
      <c r="H38" s="31"/>
      <c r="I38" s="3"/>
      <c r="J38" s="3" t="s">
        <v>341</v>
      </c>
      <c r="K38" s="3">
        <v>-1142</v>
      </c>
      <c r="L38" s="3" t="s">
        <v>364</v>
      </c>
      <c r="M38" s="3" t="s">
        <v>46</v>
      </c>
      <c r="N38" s="3" t="s">
        <v>47</v>
      </c>
      <c r="O38" s="3">
        <v>1.5699999999999999E-2</v>
      </c>
    </row>
    <row r="39" spans="2:15" x14ac:dyDescent="0.35">
      <c r="B39" s="3" t="s">
        <v>343</v>
      </c>
      <c r="C39" s="3">
        <v>-966</v>
      </c>
      <c r="D39" s="3" t="s">
        <v>359</v>
      </c>
      <c r="E39" s="3" t="s">
        <v>46</v>
      </c>
      <c r="F39" s="3" t="s">
        <v>56</v>
      </c>
      <c r="G39" s="3">
        <v>2.9999999999999997E-4</v>
      </c>
      <c r="H39" s="31"/>
      <c r="I39" s="3"/>
      <c r="J39" s="3" t="s">
        <v>343</v>
      </c>
      <c r="K39" s="3">
        <v>831.9</v>
      </c>
      <c r="L39" s="3" t="s">
        <v>365</v>
      </c>
      <c r="M39" s="3" t="s">
        <v>31</v>
      </c>
      <c r="N39" s="3" t="s">
        <v>32</v>
      </c>
      <c r="O39" s="3">
        <v>7.8700000000000006E-2</v>
      </c>
    </row>
    <row r="40" spans="2:15" x14ac:dyDescent="0.35">
      <c r="B40" s="3" t="s">
        <v>345</v>
      </c>
      <c r="C40" s="3">
        <v>-1369</v>
      </c>
      <c r="D40" s="3" t="s">
        <v>360</v>
      </c>
      <c r="E40" s="3" t="s">
        <v>46</v>
      </c>
      <c r="F40" s="3" t="s">
        <v>50</v>
      </c>
      <c r="G40" s="3" t="s">
        <v>51</v>
      </c>
      <c r="H40" s="31"/>
      <c r="I40" s="3"/>
      <c r="J40" s="3" t="s">
        <v>345</v>
      </c>
      <c r="K40" s="3">
        <v>-769.8</v>
      </c>
      <c r="L40" s="3" t="s">
        <v>366</v>
      </c>
      <c r="M40" s="3" t="s">
        <v>31</v>
      </c>
      <c r="N40" s="3" t="s">
        <v>32</v>
      </c>
      <c r="O40" s="3">
        <v>8.3599999999999994E-2</v>
      </c>
    </row>
    <row r="41" spans="2:15" x14ac:dyDescent="0.35">
      <c r="B41" s="3" t="s">
        <v>347</v>
      </c>
      <c r="C41" s="3">
        <v>273.39999999999998</v>
      </c>
      <c r="D41" s="3" t="s">
        <v>361</v>
      </c>
      <c r="E41" s="3" t="s">
        <v>31</v>
      </c>
      <c r="F41" s="3" t="s">
        <v>32</v>
      </c>
      <c r="G41" s="3">
        <v>0.19900000000000001</v>
      </c>
      <c r="H41" s="31"/>
      <c r="I41" s="3"/>
      <c r="J41" s="3" t="s">
        <v>347</v>
      </c>
      <c r="K41" s="3">
        <v>1974</v>
      </c>
      <c r="L41" s="3" t="s">
        <v>367</v>
      </c>
      <c r="M41" s="3" t="s">
        <v>46</v>
      </c>
      <c r="N41" s="3" t="s">
        <v>50</v>
      </c>
      <c r="O41" s="3" t="s">
        <v>51</v>
      </c>
    </row>
    <row r="42" spans="2:15" x14ac:dyDescent="0.35">
      <c r="B42" s="3" t="s">
        <v>349</v>
      </c>
      <c r="C42" s="3">
        <v>-129.80000000000001</v>
      </c>
      <c r="D42" s="3" t="s">
        <v>362</v>
      </c>
      <c r="E42" s="3" t="s">
        <v>31</v>
      </c>
      <c r="F42" s="3" t="s">
        <v>32</v>
      </c>
      <c r="G42" s="3">
        <v>0.53500000000000003</v>
      </c>
      <c r="H42" s="31"/>
      <c r="I42" s="3"/>
      <c r="J42" s="3" t="s">
        <v>349</v>
      </c>
      <c r="K42" s="3">
        <v>372</v>
      </c>
      <c r="L42" s="3" t="s">
        <v>368</v>
      </c>
      <c r="M42" s="3" t="s">
        <v>31</v>
      </c>
      <c r="N42" s="3" t="s">
        <v>32</v>
      </c>
      <c r="O42" s="3">
        <v>0.34510000000000002</v>
      </c>
    </row>
    <row r="43" spans="2:15" x14ac:dyDescent="0.35">
      <c r="B43" s="3" t="s">
        <v>351</v>
      </c>
      <c r="C43" s="3">
        <v>-403.2</v>
      </c>
      <c r="D43" s="3" t="s">
        <v>363</v>
      </c>
      <c r="E43" s="3" t="s">
        <v>31</v>
      </c>
      <c r="F43" s="3" t="s">
        <v>32</v>
      </c>
      <c r="G43" s="3">
        <v>6.4500000000000002E-2</v>
      </c>
      <c r="H43" s="31"/>
      <c r="I43" s="3"/>
      <c r="J43" s="3" t="s">
        <v>351</v>
      </c>
      <c r="K43" s="3">
        <v>-1602</v>
      </c>
      <c r="L43" s="3" t="s">
        <v>369</v>
      </c>
      <c r="M43" s="3" t="s">
        <v>46</v>
      </c>
      <c r="N43" s="3" t="s">
        <v>56</v>
      </c>
      <c r="O43" s="3">
        <v>5.9999999999999995E-4</v>
      </c>
    </row>
    <row r="46" spans="2:15" x14ac:dyDescent="0.35">
      <c r="B46" s="7" t="s">
        <v>371</v>
      </c>
      <c r="J46" s="7" t="s">
        <v>372</v>
      </c>
    </row>
    <row r="47" spans="2:15" x14ac:dyDescent="0.35">
      <c r="B47" s="4" t="s">
        <v>452</v>
      </c>
      <c r="C47" s="3" t="s">
        <v>353</v>
      </c>
      <c r="D47" s="3" t="s">
        <v>6</v>
      </c>
      <c r="E47" s="3" t="s">
        <v>354</v>
      </c>
      <c r="F47" s="3" t="s">
        <v>373</v>
      </c>
      <c r="J47" s="4" t="s">
        <v>452</v>
      </c>
      <c r="K47" s="3" t="s">
        <v>353</v>
      </c>
      <c r="L47" s="3" t="s">
        <v>6</v>
      </c>
      <c r="M47" s="3" t="s">
        <v>354</v>
      </c>
      <c r="N47" s="3" t="s">
        <v>355</v>
      </c>
    </row>
    <row r="48" spans="2:15" x14ac:dyDescent="0.35">
      <c r="B48" s="4">
        <v>1</v>
      </c>
      <c r="C48" s="1">
        <v>2880.9188650000001</v>
      </c>
      <c r="D48" s="1">
        <v>5083.1065140000001</v>
      </c>
      <c r="E48" s="1">
        <v>5674.6356489999998</v>
      </c>
      <c r="F48" s="1">
        <v>6003.3750529999998</v>
      </c>
      <c r="J48" s="4">
        <v>1</v>
      </c>
      <c r="K48" s="1">
        <v>393.09289999999999</v>
      </c>
      <c r="L48" s="1">
        <v>687.48499000000004</v>
      </c>
      <c r="M48" s="1">
        <v>462.88075099999998</v>
      </c>
      <c r="N48" s="1">
        <v>696.15596800000003</v>
      </c>
    </row>
    <row r="49" spans="2:15" x14ac:dyDescent="0.35">
      <c r="B49" s="4">
        <v>2</v>
      </c>
      <c r="C49" s="1">
        <v>1659.8035769999999</v>
      </c>
      <c r="D49" s="1">
        <v>7146.9803700000002</v>
      </c>
      <c r="E49" s="1">
        <v>4013.9100119999998</v>
      </c>
      <c r="F49" s="1">
        <v>4947.655667</v>
      </c>
      <c r="J49" s="4">
        <v>2</v>
      </c>
      <c r="K49" s="1">
        <v>495.25253900000001</v>
      </c>
      <c r="L49" s="1">
        <v>775.87255900000002</v>
      </c>
      <c r="M49" s="1">
        <v>327.88876499999998</v>
      </c>
      <c r="N49" s="1">
        <v>873.59403399999997</v>
      </c>
    </row>
    <row r="50" spans="2:15" x14ac:dyDescent="0.35">
      <c r="B50" s="4">
        <v>3</v>
      </c>
      <c r="C50" s="1">
        <v>1953.81906</v>
      </c>
      <c r="D50" s="1">
        <v>6060.5041160000001</v>
      </c>
      <c r="E50" s="1">
        <v>8234.4611569999997</v>
      </c>
      <c r="F50" s="1">
        <v>4859.9040139999997</v>
      </c>
      <c r="J50" s="4">
        <v>3</v>
      </c>
      <c r="K50" s="1">
        <v>500.92880700000001</v>
      </c>
      <c r="L50" s="1">
        <v>822.86539100000005</v>
      </c>
      <c r="M50" s="1">
        <v>352.15941900000001</v>
      </c>
      <c r="N50" s="1">
        <v>980.95179199999995</v>
      </c>
    </row>
    <row r="51" spans="2:15" x14ac:dyDescent="0.35">
      <c r="B51" s="4">
        <v>4</v>
      </c>
      <c r="C51" s="1">
        <v>1475.5122229999999</v>
      </c>
      <c r="D51" s="1">
        <v>10524.29377</v>
      </c>
      <c r="E51" s="1">
        <v>5271.1506890000001</v>
      </c>
      <c r="F51" s="1">
        <v>9440.1504449999993</v>
      </c>
      <c r="J51" s="4">
        <v>4</v>
      </c>
      <c r="K51" s="1">
        <v>582.97371499999997</v>
      </c>
      <c r="L51" s="1">
        <v>709.42872799999998</v>
      </c>
      <c r="M51" s="1">
        <v>264.38362599999999</v>
      </c>
      <c r="N51" s="1">
        <v>533.69487200000003</v>
      </c>
    </row>
    <row r="52" spans="2:15" x14ac:dyDescent="0.35">
      <c r="B52" s="4">
        <v>5</v>
      </c>
      <c r="C52" s="1">
        <v>1052.62654</v>
      </c>
      <c r="D52" s="1">
        <v>6118.327929</v>
      </c>
      <c r="E52" s="1">
        <v>4152.8726120000001</v>
      </c>
      <c r="F52" s="1">
        <v>6938.2016229999999</v>
      </c>
      <c r="J52" s="4">
        <v>5</v>
      </c>
      <c r="K52" s="1"/>
      <c r="L52" s="1">
        <v>646.15849300000002</v>
      </c>
      <c r="M52" s="1">
        <v>235.28843900000001</v>
      </c>
      <c r="N52" s="1">
        <v>604.32466399999998</v>
      </c>
    </row>
    <row r="53" spans="2:15" x14ac:dyDescent="0.35">
      <c r="B53" s="4">
        <v>6</v>
      </c>
      <c r="C53" s="1"/>
      <c r="D53" s="1">
        <v>6236.1011689999996</v>
      </c>
      <c r="E53" s="1">
        <v>4816.7718800000002</v>
      </c>
      <c r="F53" s="1">
        <v>5418.0341529999996</v>
      </c>
      <c r="J53" s="4">
        <v>6</v>
      </c>
      <c r="K53" s="1"/>
      <c r="L53" s="1">
        <v>709.42872799999998</v>
      </c>
      <c r="M53" s="1">
        <v>274.66624100000001</v>
      </c>
      <c r="N53" s="1">
        <v>559.27754700000003</v>
      </c>
    </row>
    <row r="54" spans="2:15" x14ac:dyDescent="0.35">
      <c r="B54" s="6" t="s">
        <v>454</v>
      </c>
      <c r="C54" s="6">
        <f>AVERAGE(C48:C53)</f>
        <v>1804.5360529999998</v>
      </c>
      <c r="D54" s="6">
        <f t="shared" ref="D54" si="7">AVERAGE(D48:D53)</f>
        <v>6861.5523113333338</v>
      </c>
      <c r="E54" s="6">
        <f t="shared" ref="E54" si="8">AVERAGE(E48:E53)</f>
        <v>5360.6336665000008</v>
      </c>
      <c r="F54" s="6">
        <f t="shared" ref="F54" si="9">AVERAGE(F48:F53)</f>
        <v>6267.8868258333323</v>
      </c>
      <c r="J54" s="4">
        <v>7</v>
      </c>
      <c r="K54" s="1"/>
      <c r="L54" s="1">
        <v>683.20171400000004</v>
      </c>
      <c r="M54" s="1"/>
      <c r="N54" s="1">
        <v>704.96849699999996</v>
      </c>
    </row>
    <row r="55" spans="2:15" x14ac:dyDescent="0.35">
      <c r="B55" s="6" t="s">
        <v>455</v>
      </c>
      <c r="C55" s="6">
        <f>STDEV(C48:C53)/SQRT(5)</f>
        <v>306.2235670392505</v>
      </c>
      <c r="D55" s="6">
        <f>STDEV(D48:D53)/SQRT(6)</f>
        <v>779.85604331718503</v>
      </c>
      <c r="E55" s="6">
        <f t="shared" ref="E55:F55" si="10">STDEV(E48:E53)/SQRT(6)</f>
        <v>630.70399561657689</v>
      </c>
      <c r="F55" s="6">
        <f t="shared" si="10"/>
        <v>707.81872329598843</v>
      </c>
      <c r="J55" s="4">
        <v>8</v>
      </c>
      <c r="K55" s="1"/>
      <c r="L55" s="1"/>
      <c r="M55" s="1"/>
      <c r="N55" s="1">
        <v>666.40878799999996</v>
      </c>
    </row>
    <row r="56" spans="2:15" customFormat="1" x14ac:dyDescent="0.35">
      <c r="J56" s="6" t="s">
        <v>454</v>
      </c>
      <c r="K56" s="6">
        <f>AVERAGE(K48:K55)</f>
        <v>493.06199025000001</v>
      </c>
      <c r="L56" s="6">
        <f>AVERAGE(L48:L55)</f>
        <v>719.20580042857148</v>
      </c>
      <c r="M56" s="6">
        <f t="shared" ref="M56" si="11">AVERAGE(M48:M55)</f>
        <v>319.54454016666665</v>
      </c>
      <c r="N56" s="6">
        <f t="shared" ref="N56" si="12">AVERAGE(N48:N55)</f>
        <v>702.42202024999995</v>
      </c>
    </row>
    <row r="57" spans="2:15" customFormat="1" x14ac:dyDescent="0.35">
      <c r="J57" s="6" t="s">
        <v>455</v>
      </c>
      <c r="K57" s="6">
        <f>STDEV(K48:K55)/SQRT(4)</f>
        <v>38.885111292258962</v>
      </c>
      <c r="L57" s="6">
        <f>STDEV(L48:L55)/SQRT(7)</f>
        <v>22.775314388787926</v>
      </c>
      <c r="M57" s="6">
        <f>STDEV(M48:M55)/SQRT(6)</f>
        <v>33.582984043035239</v>
      </c>
      <c r="N57" s="6">
        <f>STDEV(N48:N55)/SQRT(8)</f>
        <v>54.576891200774369</v>
      </c>
    </row>
    <row r="59" spans="2:15" x14ac:dyDescent="0.35">
      <c r="B59" s="2" t="s">
        <v>24</v>
      </c>
      <c r="C59" s="1" t="s">
        <v>312</v>
      </c>
      <c r="D59" s="1" t="s">
        <v>26</v>
      </c>
      <c r="E59" s="1" t="s">
        <v>27</v>
      </c>
      <c r="F59" s="1" t="s">
        <v>28</v>
      </c>
      <c r="G59" s="1" t="s">
        <v>29</v>
      </c>
      <c r="H59" s="1"/>
      <c r="J59" s="2" t="s">
        <v>24</v>
      </c>
      <c r="K59" s="1" t="s">
        <v>312</v>
      </c>
      <c r="L59" s="1" t="s">
        <v>26</v>
      </c>
      <c r="M59" s="1" t="s">
        <v>27</v>
      </c>
      <c r="N59" s="1" t="s">
        <v>28</v>
      </c>
      <c r="O59" s="1" t="s">
        <v>29</v>
      </c>
    </row>
    <row r="60" spans="2:15" x14ac:dyDescent="0.35">
      <c r="B60" s="2" t="s">
        <v>341</v>
      </c>
      <c r="C60" s="1">
        <v>-5057</v>
      </c>
      <c r="D60" s="1" t="s">
        <v>374</v>
      </c>
      <c r="E60" s="1" t="s">
        <v>46</v>
      </c>
      <c r="F60" s="1" t="s">
        <v>50</v>
      </c>
      <c r="G60" s="1" t="s">
        <v>51</v>
      </c>
      <c r="H60" s="1"/>
      <c r="J60" s="2" t="s">
        <v>341</v>
      </c>
      <c r="K60" s="1">
        <v>-226.1</v>
      </c>
      <c r="L60" s="1" t="s">
        <v>383</v>
      </c>
      <c r="M60" s="1" t="s">
        <v>46</v>
      </c>
      <c r="N60" s="1" t="s">
        <v>59</v>
      </c>
      <c r="O60" s="1">
        <v>2.8999999999999998E-3</v>
      </c>
    </row>
    <row r="61" spans="2:15" x14ac:dyDescent="0.35">
      <c r="B61" s="2" t="s">
        <v>343</v>
      </c>
      <c r="C61" s="1">
        <v>-3556</v>
      </c>
      <c r="D61" s="1" t="s">
        <v>375</v>
      </c>
      <c r="E61" s="1" t="s">
        <v>46</v>
      </c>
      <c r="F61" s="1" t="s">
        <v>59</v>
      </c>
      <c r="G61" s="1">
        <v>1.4E-3</v>
      </c>
      <c r="H61" s="1"/>
      <c r="J61" s="2" t="s">
        <v>343</v>
      </c>
      <c r="K61" s="1">
        <v>173.5</v>
      </c>
      <c r="L61" s="1" t="s">
        <v>384</v>
      </c>
      <c r="M61" s="1" t="s">
        <v>46</v>
      </c>
      <c r="N61" s="1" t="s">
        <v>47</v>
      </c>
      <c r="O61" s="1">
        <v>2.0299999999999999E-2</v>
      </c>
    </row>
    <row r="62" spans="2:15" x14ac:dyDescent="0.35">
      <c r="B62" s="2" t="s">
        <v>376</v>
      </c>
      <c r="C62" s="1">
        <v>-4463</v>
      </c>
      <c r="D62" s="1" t="s">
        <v>377</v>
      </c>
      <c r="E62" s="1" t="s">
        <v>46</v>
      </c>
      <c r="F62" s="1" t="s">
        <v>56</v>
      </c>
      <c r="G62" s="1">
        <v>2.0000000000000001E-4</v>
      </c>
      <c r="H62" s="1"/>
      <c r="J62" s="2" t="s">
        <v>345</v>
      </c>
      <c r="K62" s="1">
        <v>-209.4</v>
      </c>
      <c r="L62" s="1" t="s">
        <v>385</v>
      </c>
      <c r="M62" s="1" t="s">
        <v>46</v>
      </c>
      <c r="N62" s="1" t="s">
        <v>59</v>
      </c>
      <c r="O62" s="1">
        <v>4.4000000000000003E-3</v>
      </c>
    </row>
    <row r="63" spans="2:15" x14ac:dyDescent="0.35">
      <c r="B63" s="2" t="s">
        <v>347</v>
      </c>
      <c r="C63" s="1">
        <v>1501</v>
      </c>
      <c r="D63" s="1" t="s">
        <v>378</v>
      </c>
      <c r="E63" s="1" t="s">
        <v>31</v>
      </c>
      <c r="F63" s="1" t="s">
        <v>32</v>
      </c>
      <c r="G63" s="1">
        <v>0.11509999999999999</v>
      </c>
      <c r="H63" s="1"/>
      <c r="J63" s="2" t="s">
        <v>347</v>
      </c>
      <c r="K63" s="1">
        <v>399.7</v>
      </c>
      <c r="L63" s="1" t="s">
        <v>386</v>
      </c>
      <c r="M63" s="1" t="s">
        <v>46</v>
      </c>
      <c r="N63" s="1" t="s">
        <v>50</v>
      </c>
      <c r="O63" s="1" t="s">
        <v>51</v>
      </c>
    </row>
    <row r="64" spans="2:15" x14ac:dyDescent="0.35">
      <c r="B64" s="2" t="s">
        <v>379</v>
      </c>
      <c r="C64" s="1">
        <v>593.70000000000005</v>
      </c>
      <c r="D64" s="1" t="s">
        <v>380</v>
      </c>
      <c r="E64" s="1" t="s">
        <v>31</v>
      </c>
      <c r="F64" s="1" t="s">
        <v>32</v>
      </c>
      <c r="G64" s="1">
        <v>0.52149999999999996</v>
      </c>
      <c r="H64" s="1"/>
      <c r="J64" s="2" t="s">
        <v>349</v>
      </c>
      <c r="K64" s="1">
        <v>16.78</v>
      </c>
      <c r="L64" s="1" t="s">
        <v>387</v>
      </c>
      <c r="M64" s="1" t="s">
        <v>31</v>
      </c>
      <c r="N64" s="1" t="s">
        <v>32</v>
      </c>
      <c r="O64" s="1">
        <v>0.76490000000000002</v>
      </c>
    </row>
    <row r="65" spans="2:15" x14ac:dyDescent="0.35">
      <c r="B65" s="2" t="s">
        <v>381</v>
      </c>
      <c r="C65" s="1">
        <v>-907.3</v>
      </c>
      <c r="D65" s="1" t="s">
        <v>382</v>
      </c>
      <c r="E65" s="1" t="s">
        <v>31</v>
      </c>
      <c r="F65" s="1" t="s">
        <v>32</v>
      </c>
      <c r="G65" s="1">
        <v>0.33069999999999999</v>
      </c>
      <c r="H65" s="1"/>
      <c r="J65" s="2" t="s">
        <v>351</v>
      </c>
      <c r="K65" s="1">
        <v>-382.9</v>
      </c>
      <c r="L65" s="1" t="s">
        <v>388</v>
      </c>
      <c r="M65" s="1" t="s">
        <v>46</v>
      </c>
      <c r="N65" s="1" t="s">
        <v>50</v>
      </c>
      <c r="O65" s="1" t="s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1"/>
  <sheetViews>
    <sheetView workbookViewId="0">
      <selection activeCell="Q10" sqref="Q10"/>
    </sheetView>
  </sheetViews>
  <sheetFormatPr defaultRowHeight="14.5" x14ac:dyDescent="0.35"/>
  <cols>
    <col min="1" max="1" width="8.7265625" style="4"/>
    <col min="2" max="2" width="28.26953125" style="4" bestFit="1" customWidth="1"/>
    <col min="3" max="3" width="21.1796875" style="4" bestFit="1" customWidth="1"/>
    <col min="4" max="4" width="15.08984375" style="4" bestFit="1" customWidth="1"/>
    <col min="5" max="5" width="14.6328125" style="4" bestFit="1" customWidth="1"/>
    <col min="6" max="6" width="8.36328125" style="4" bestFit="1" customWidth="1"/>
    <col min="7" max="7" width="14.90625" style="4" bestFit="1" customWidth="1"/>
    <col min="8" max="16384" width="8.7265625" style="4"/>
  </cols>
  <sheetData>
    <row r="1" spans="1:30" x14ac:dyDescent="0.35">
      <c r="A1" s="20" t="s">
        <v>250</v>
      </c>
    </row>
    <row r="2" spans="1:30" x14ac:dyDescent="0.35">
      <c r="A2" s="4" t="s">
        <v>460</v>
      </c>
      <c r="B2" s="4" t="s">
        <v>119</v>
      </c>
      <c r="I2" s="4" t="s">
        <v>452</v>
      </c>
      <c r="J2" s="3" t="s">
        <v>411</v>
      </c>
      <c r="K2" s="3" t="s">
        <v>412</v>
      </c>
      <c r="L2" s="3" t="s">
        <v>413</v>
      </c>
      <c r="M2" s="3" t="s">
        <v>414</v>
      </c>
      <c r="N2" s="3" t="s">
        <v>415</v>
      </c>
    </row>
    <row r="3" spans="1:30" x14ac:dyDescent="0.35">
      <c r="B3" s="2" t="s">
        <v>24</v>
      </c>
      <c r="C3" s="1" t="s">
        <v>25</v>
      </c>
      <c r="D3" s="1" t="s">
        <v>26</v>
      </c>
      <c r="E3" s="1" t="s">
        <v>27</v>
      </c>
      <c r="F3" s="1" t="s">
        <v>28</v>
      </c>
      <c r="G3" s="1" t="s">
        <v>29</v>
      </c>
      <c r="I3" s="4">
        <v>1</v>
      </c>
      <c r="J3" s="1">
        <v>11271.7</v>
      </c>
      <c r="K3" s="1">
        <v>11678.1</v>
      </c>
      <c r="L3" s="1">
        <v>4872.99</v>
      </c>
      <c r="M3" s="1">
        <v>6241.73</v>
      </c>
      <c r="N3" s="1">
        <v>2200.8000000000002</v>
      </c>
    </row>
    <row r="4" spans="1:30" x14ac:dyDescent="0.35">
      <c r="B4" s="24" t="s">
        <v>226</v>
      </c>
      <c r="C4" s="24">
        <v>3458</v>
      </c>
      <c r="D4" s="24" t="s">
        <v>551</v>
      </c>
      <c r="E4" s="24" t="s">
        <v>46</v>
      </c>
      <c r="F4" s="24" t="s">
        <v>47</v>
      </c>
      <c r="G4" s="24">
        <v>2.63E-2</v>
      </c>
      <c r="I4" s="4">
        <v>2</v>
      </c>
      <c r="J4" s="1">
        <v>12399</v>
      </c>
      <c r="K4" s="1">
        <v>8878.1299999999992</v>
      </c>
      <c r="L4" s="1">
        <v>12779.8</v>
      </c>
      <c r="M4" s="1">
        <v>3466.35</v>
      </c>
      <c r="N4" s="1">
        <v>2387.4</v>
      </c>
    </row>
    <row r="5" spans="1:30" x14ac:dyDescent="0.35">
      <c r="B5" s="24" t="s">
        <v>227</v>
      </c>
      <c r="C5" s="24">
        <v>5093</v>
      </c>
      <c r="D5" s="24" t="s">
        <v>552</v>
      </c>
      <c r="E5" s="24" t="s">
        <v>46</v>
      </c>
      <c r="F5" s="24" t="s">
        <v>59</v>
      </c>
      <c r="G5" s="24">
        <v>2E-3</v>
      </c>
      <c r="I5" s="4">
        <v>3</v>
      </c>
      <c r="J5" s="1">
        <v>12760.1</v>
      </c>
      <c r="K5" s="1">
        <v>7535.84</v>
      </c>
      <c r="L5" s="1">
        <v>5533.24</v>
      </c>
      <c r="M5" s="1">
        <v>1770.82</v>
      </c>
      <c r="N5" s="1">
        <v>331.41</v>
      </c>
    </row>
    <row r="6" spans="1:30" x14ac:dyDescent="0.35">
      <c r="B6" s="24" t="s">
        <v>228</v>
      </c>
      <c r="C6" s="24">
        <v>9966</v>
      </c>
      <c r="D6" s="24" t="s">
        <v>553</v>
      </c>
      <c r="E6" s="24" t="s">
        <v>46</v>
      </c>
      <c r="F6" s="24" t="s">
        <v>50</v>
      </c>
      <c r="G6" s="24" t="s">
        <v>51</v>
      </c>
      <c r="I6" s="4">
        <v>4</v>
      </c>
      <c r="J6" s="1">
        <v>10870.7</v>
      </c>
      <c r="K6" s="1"/>
      <c r="L6" s="1"/>
      <c r="M6" s="1">
        <v>2577.09</v>
      </c>
      <c r="N6" s="1"/>
    </row>
    <row r="7" spans="1:30" x14ac:dyDescent="0.35">
      <c r="B7" s="24" t="s">
        <v>229</v>
      </c>
      <c r="C7" s="24">
        <v>11182</v>
      </c>
      <c r="D7" s="24" t="s">
        <v>554</v>
      </c>
      <c r="E7" s="24" t="s">
        <v>46</v>
      </c>
      <c r="F7" s="24" t="s">
        <v>50</v>
      </c>
      <c r="G7" s="24" t="s">
        <v>51</v>
      </c>
      <c r="I7" s="4">
        <v>5</v>
      </c>
      <c r="J7" s="1">
        <v>12083.3</v>
      </c>
      <c r="K7" s="1"/>
      <c r="L7" s="1"/>
      <c r="M7" s="1">
        <v>2276.73</v>
      </c>
      <c r="N7" s="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</row>
    <row r="8" spans="1:30" x14ac:dyDescent="0.35">
      <c r="B8" s="24" t="s">
        <v>116</v>
      </c>
      <c r="C8" s="24">
        <v>1635</v>
      </c>
      <c r="D8" s="24" t="s">
        <v>555</v>
      </c>
      <c r="E8" s="24" t="s">
        <v>31</v>
      </c>
      <c r="F8" s="24" t="s">
        <v>32</v>
      </c>
      <c r="G8" s="24">
        <v>0.3725</v>
      </c>
      <c r="I8" s="4">
        <v>6</v>
      </c>
      <c r="J8" s="1">
        <v>17973.900000000001</v>
      </c>
      <c r="K8" s="1"/>
      <c r="L8" s="1"/>
      <c r="M8" s="1">
        <v>862.9</v>
      </c>
      <c r="N8" s="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</row>
    <row r="9" spans="1:30" x14ac:dyDescent="0.35">
      <c r="B9" s="24" t="s">
        <v>37</v>
      </c>
      <c r="C9" s="24">
        <v>6508</v>
      </c>
      <c r="D9" s="24" t="s">
        <v>556</v>
      </c>
      <c r="E9" s="24" t="s">
        <v>46</v>
      </c>
      <c r="F9" s="24" t="s">
        <v>56</v>
      </c>
      <c r="G9" s="24">
        <v>2.9999999999999997E-4</v>
      </c>
      <c r="I9" s="4">
        <v>7</v>
      </c>
      <c r="J9" s="1">
        <v>13063.5</v>
      </c>
      <c r="M9" s="1">
        <v>2796.79</v>
      </c>
      <c r="O9" s="11"/>
      <c r="P9" s="33"/>
      <c r="Q9" s="33"/>
      <c r="R9" s="33"/>
      <c r="S9" s="33"/>
      <c r="T9" s="33"/>
      <c r="U9" s="11"/>
      <c r="V9" s="11"/>
      <c r="W9" s="11"/>
      <c r="X9" s="11"/>
      <c r="Y9" s="11"/>
      <c r="Z9" s="11"/>
      <c r="AA9" s="11"/>
      <c r="AB9" s="11"/>
      <c r="AC9" s="11"/>
      <c r="AD9" s="11"/>
    </row>
    <row r="10" spans="1:30" x14ac:dyDescent="0.35">
      <c r="B10" s="24" t="s">
        <v>38</v>
      </c>
      <c r="C10" s="24">
        <v>7724</v>
      </c>
      <c r="D10" s="24" t="s">
        <v>557</v>
      </c>
      <c r="E10" s="24" t="s">
        <v>46</v>
      </c>
      <c r="F10" s="24" t="s">
        <v>56</v>
      </c>
      <c r="G10" s="24">
        <v>2.9999999999999997E-4</v>
      </c>
      <c r="I10" s="4">
        <v>8</v>
      </c>
      <c r="J10" s="1">
        <v>12126.1</v>
      </c>
      <c r="O10" s="11"/>
      <c r="P10" s="12"/>
      <c r="Q10" s="12"/>
      <c r="R10" s="12"/>
      <c r="S10" s="12"/>
      <c r="T10" s="12"/>
      <c r="U10" s="11"/>
      <c r="V10" s="11"/>
      <c r="W10" s="11"/>
      <c r="X10" s="11"/>
      <c r="Y10" s="11"/>
      <c r="Z10" s="11"/>
      <c r="AA10" s="11"/>
      <c r="AB10" s="11"/>
      <c r="AC10" s="11"/>
      <c r="AD10" s="11"/>
    </row>
    <row r="11" spans="1:30" x14ac:dyDescent="0.35">
      <c r="B11" s="24" t="s">
        <v>117</v>
      </c>
      <c r="C11" s="24">
        <v>4873</v>
      </c>
      <c r="D11" s="24" t="s">
        <v>558</v>
      </c>
      <c r="E11" s="24" t="s">
        <v>46</v>
      </c>
      <c r="F11" s="24" t="s">
        <v>59</v>
      </c>
      <c r="G11" s="24">
        <v>4.1999999999999997E-3</v>
      </c>
      <c r="I11" s="4">
        <v>9</v>
      </c>
      <c r="J11" s="1">
        <v>12878.2</v>
      </c>
      <c r="O11" s="11"/>
      <c r="P11" s="12"/>
      <c r="Q11" s="12"/>
      <c r="R11" s="12"/>
      <c r="S11" s="12"/>
      <c r="T11" s="12"/>
      <c r="U11" s="11"/>
      <c r="V11" s="11"/>
      <c r="W11" s="11"/>
      <c r="X11" s="11"/>
      <c r="Y11" s="11"/>
      <c r="Z11" s="11"/>
      <c r="AA11" s="11"/>
      <c r="AB11" s="11"/>
      <c r="AC11" s="11"/>
      <c r="AD11" s="11"/>
    </row>
    <row r="12" spans="1:30" x14ac:dyDescent="0.35">
      <c r="B12" s="24" t="s">
        <v>118</v>
      </c>
      <c r="C12" s="24">
        <v>6089</v>
      </c>
      <c r="D12" s="24" t="s">
        <v>559</v>
      </c>
      <c r="E12" s="24" t="s">
        <v>46</v>
      </c>
      <c r="F12" s="24" t="s">
        <v>59</v>
      </c>
      <c r="G12" s="24">
        <v>2.7000000000000001E-3</v>
      </c>
      <c r="I12" s="4">
        <v>10</v>
      </c>
      <c r="J12" s="1">
        <v>12792.7</v>
      </c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</row>
    <row r="13" spans="1:30" x14ac:dyDescent="0.35">
      <c r="B13" s="24" t="s">
        <v>41</v>
      </c>
      <c r="C13" s="24">
        <v>1216</v>
      </c>
      <c r="D13" s="24" t="s">
        <v>560</v>
      </c>
      <c r="E13" s="24" t="s">
        <v>31</v>
      </c>
      <c r="F13" s="24" t="s">
        <v>32</v>
      </c>
      <c r="G13" s="24">
        <v>0.43159999999999998</v>
      </c>
      <c r="I13" s="6" t="s">
        <v>454</v>
      </c>
      <c r="J13" s="6">
        <f>AVERAGE(J3:J12)</f>
        <v>12821.920000000002</v>
      </c>
      <c r="K13" s="6">
        <f t="shared" ref="K13:N13" si="0">AVERAGE(K3:K12)</f>
        <v>9364.0233333333326</v>
      </c>
      <c r="L13" s="6">
        <f t="shared" si="0"/>
        <v>7728.6766666666663</v>
      </c>
      <c r="M13" s="6">
        <f>AVERAGE(M3:M12)</f>
        <v>2856.0585714285712</v>
      </c>
      <c r="N13" s="6">
        <f t="shared" si="0"/>
        <v>1639.8700000000001</v>
      </c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</row>
    <row r="14" spans="1:30" x14ac:dyDescent="0.35">
      <c r="I14" s="6" t="s">
        <v>455</v>
      </c>
      <c r="J14" s="6">
        <f>STDEV(J3:J12)/SQRT(10)</f>
        <v>614.89050168844153</v>
      </c>
      <c r="K14" s="6">
        <f>STDEV(K3:K7)/SQRT(3)</f>
        <v>1220.1978972600236</v>
      </c>
      <c r="L14" s="6">
        <f>STDEV(L3:L7)/SQRT(3)</f>
        <v>2532.743421143256</v>
      </c>
      <c r="M14" s="6">
        <f>STDEV(M3:M9)/SQRT(7)</f>
        <v>643.6985452184324</v>
      </c>
      <c r="N14" s="6">
        <f>STDEV(N3:N7)/SQRT(3)</f>
        <v>656.44384596094733</v>
      </c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</row>
    <row r="15" spans="1:30" x14ac:dyDescent="0.35"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</row>
    <row r="16" spans="1:30" x14ac:dyDescent="0.35">
      <c r="A16" s="4" t="s">
        <v>467</v>
      </c>
      <c r="B16" s="3" t="s">
        <v>141</v>
      </c>
      <c r="I16" s="4" t="s">
        <v>452</v>
      </c>
      <c r="J16" s="4" t="s">
        <v>437</v>
      </c>
      <c r="K16" s="4" t="s">
        <v>433</v>
      </c>
      <c r="L16" s="4" t="s">
        <v>434</v>
      </c>
      <c r="M16" s="4" t="s">
        <v>435</v>
      </c>
      <c r="N16" s="4" t="s">
        <v>436</v>
      </c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</row>
    <row r="17" spans="1:30" x14ac:dyDescent="0.35">
      <c r="B17" s="3" t="s">
        <v>121</v>
      </c>
      <c r="C17" s="3">
        <v>-606.9</v>
      </c>
      <c r="D17" s="3" t="s">
        <v>230</v>
      </c>
      <c r="E17" s="3" t="s">
        <v>31</v>
      </c>
      <c r="F17" s="3" t="s">
        <v>32</v>
      </c>
      <c r="G17" s="3">
        <v>0.66310000000000002</v>
      </c>
      <c r="I17" s="4">
        <v>1</v>
      </c>
      <c r="J17" s="1">
        <v>11341.9</v>
      </c>
      <c r="K17" s="10">
        <v>10190.299999999999</v>
      </c>
      <c r="L17" s="10">
        <v>19910.5</v>
      </c>
      <c r="M17" s="10">
        <v>13135.1</v>
      </c>
      <c r="N17" s="10">
        <v>11069</v>
      </c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1"/>
    </row>
    <row r="18" spans="1:30" x14ac:dyDescent="0.35">
      <c r="B18" s="3" t="s">
        <v>123</v>
      </c>
      <c r="C18" s="3">
        <v>-1286</v>
      </c>
      <c r="D18" s="3" t="s">
        <v>231</v>
      </c>
      <c r="E18" s="3" t="s">
        <v>31</v>
      </c>
      <c r="F18" s="3" t="s">
        <v>32</v>
      </c>
      <c r="G18" s="3">
        <v>0.35820000000000002</v>
      </c>
      <c r="I18" s="4">
        <v>2</v>
      </c>
      <c r="J18" s="1">
        <v>14136.5</v>
      </c>
      <c r="K18" s="1">
        <v>13779.7</v>
      </c>
      <c r="L18" s="1">
        <v>14175.8</v>
      </c>
      <c r="M18" s="1">
        <v>12246.6</v>
      </c>
      <c r="N18" s="1">
        <v>15541.3</v>
      </c>
      <c r="O18" s="12"/>
      <c r="P18" s="13"/>
      <c r="Q18" s="12"/>
      <c r="R18" s="12"/>
      <c r="S18" s="12"/>
      <c r="T18" s="12"/>
      <c r="U18" s="13"/>
      <c r="V18" s="12"/>
      <c r="W18" s="12"/>
      <c r="X18" s="12"/>
      <c r="Y18" s="12"/>
      <c r="Z18" s="12"/>
      <c r="AA18" s="12"/>
      <c r="AB18" s="13"/>
      <c r="AC18" s="12"/>
      <c r="AD18" s="11"/>
    </row>
    <row r="19" spans="1:30" x14ac:dyDescent="0.35">
      <c r="B19" s="3" t="s">
        <v>125</v>
      </c>
      <c r="C19" s="3">
        <v>-272.8</v>
      </c>
      <c r="D19" s="3" t="s">
        <v>232</v>
      </c>
      <c r="E19" s="3" t="s">
        <v>31</v>
      </c>
      <c r="F19" s="3" t="s">
        <v>32</v>
      </c>
      <c r="G19" s="3">
        <v>0.84460000000000002</v>
      </c>
      <c r="I19" s="4">
        <v>3</v>
      </c>
      <c r="J19" s="1">
        <v>10018.799999999999</v>
      </c>
      <c r="K19" s="1">
        <v>11225.1</v>
      </c>
      <c r="L19" s="1">
        <v>12225.3</v>
      </c>
      <c r="M19" s="1">
        <v>15864.6</v>
      </c>
      <c r="N19" s="1">
        <v>12304</v>
      </c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</row>
    <row r="20" spans="1:30" x14ac:dyDescent="0.35">
      <c r="B20" s="3" t="s">
        <v>127</v>
      </c>
      <c r="C20" s="3">
        <v>237</v>
      </c>
      <c r="D20" s="3" t="s">
        <v>233</v>
      </c>
      <c r="E20" s="3" t="s">
        <v>31</v>
      </c>
      <c r="F20" s="3" t="s">
        <v>32</v>
      </c>
      <c r="G20" s="3">
        <v>0.86480000000000001</v>
      </c>
      <c r="I20" s="4">
        <v>4</v>
      </c>
      <c r="J20" s="1">
        <v>13037.3</v>
      </c>
      <c r="K20" s="1">
        <v>13823.7</v>
      </c>
      <c r="L20" s="1">
        <v>10068.4</v>
      </c>
      <c r="M20" s="1">
        <v>10068.299999999999</v>
      </c>
      <c r="N20" s="1">
        <v>7326.91</v>
      </c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</row>
    <row r="21" spans="1:30" x14ac:dyDescent="0.35">
      <c r="B21" s="3" t="s">
        <v>129</v>
      </c>
      <c r="C21" s="3">
        <v>-679</v>
      </c>
      <c r="D21" s="3" t="s">
        <v>234</v>
      </c>
      <c r="E21" s="3" t="s">
        <v>31</v>
      </c>
      <c r="F21" s="3" t="s">
        <v>32</v>
      </c>
      <c r="G21" s="3">
        <v>0.62609999999999999</v>
      </c>
      <c r="I21" s="4">
        <v>5</v>
      </c>
      <c r="J21" s="1">
        <v>10282.9</v>
      </c>
      <c r="K21" s="1">
        <v>12833.2</v>
      </c>
      <c r="L21" s="1">
        <v>8866.75</v>
      </c>
      <c r="M21" s="1">
        <v>8866.6</v>
      </c>
      <c r="N21" s="1">
        <v>11391.1</v>
      </c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</row>
    <row r="22" spans="1:30" x14ac:dyDescent="0.35">
      <c r="B22" s="3" t="s">
        <v>131</v>
      </c>
      <c r="C22" s="3">
        <v>334.2</v>
      </c>
      <c r="D22" s="3" t="s">
        <v>235</v>
      </c>
      <c r="E22" s="3" t="s">
        <v>31</v>
      </c>
      <c r="F22" s="3" t="s">
        <v>32</v>
      </c>
      <c r="G22" s="3">
        <v>0.81030000000000002</v>
      </c>
      <c r="I22" s="6" t="s">
        <v>454</v>
      </c>
      <c r="J22" s="6">
        <f>AVERAGE(J17:J21)</f>
        <v>11763.48</v>
      </c>
      <c r="K22" s="6">
        <f t="shared" ref="K22:N22" si="1">AVERAGE(K17:K21)</f>
        <v>12370.4</v>
      </c>
      <c r="L22" s="6">
        <f t="shared" si="1"/>
        <v>13049.350000000002</v>
      </c>
      <c r="M22" s="6">
        <f t="shared" si="1"/>
        <v>12036.240000000002</v>
      </c>
      <c r="N22" s="6">
        <f t="shared" si="1"/>
        <v>11526.462000000001</v>
      </c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</row>
    <row r="23" spans="1:30" x14ac:dyDescent="0.35">
      <c r="B23" s="3" t="s">
        <v>133</v>
      </c>
      <c r="C23" s="3">
        <v>843.9</v>
      </c>
      <c r="D23" s="3" t="s">
        <v>236</v>
      </c>
      <c r="E23" s="3" t="s">
        <v>31</v>
      </c>
      <c r="F23" s="3" t="s">
        <v>32</v>
      </c>
      <c r="G23" s="3">
        <v>0.54520000000000002</v>
      </c>
      <c r="I23" s="6" t="s">
        <v>455</v>
      </c>
      <c r="J23" s="6">
        <f>STDEV(J17:J21)/SQRT(5)</f>
        <v>795.85163340914096</v>
      </c>
      <c r="K23" s="6">
        <f t="shared" ref="K23:N23" si="2">STDEV(K17:K21)/SQRT(5)</f>
        <v>720.31032617893413</v>
      </c>
      <c r="L23" s="6">
        <f t="shared" si="2"/>
        <v>1941.6942729224877</v>
      </c>
      <c r="M23" s="6">
        <f t="shared" si="2"/>
        <v>1221.2184589990438</v>
      </c>
      <c r="N23" s="6">
        <f t="shared" si="2"/>
        <v>1315.0536274403394</v>
      </c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</row>
    <row r="24" spans="1:30" x14ac:dyDescent="0.35">
      <c r="B24" s="3" t="s">
        <v>135</v>
      </c>
      <c r="C24" s="3">
        <v>1013</v>
      </c>
      <c r="D24" s="3" t="s">
        <v>237</v>
      </c>
      <c r="E24" s="3" t="s">
        <v>31</v>
      </c>
      <c r="F24" s="3" t="s">
        <v>32</v>
      </c>
      <c r="G24" s="3">
        <v>0.46810000000000002</v>
      </c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</row>
    <row r="25" spans="1:30" x14ac:dyDescent="0.35">
      <c r="B25" s="3" t="s">
        <v>137</v>
      </c>
      <c r="C25" s="3">
        <v>1523</v>
      </c>
      <c r="D25" s="3" t="s">
        <v>238</v>
      </c>
      <c r="E25" s="3" t="s">
        <v>31</v>
      </c>
      <c r="F25" s="3" t="s">
        <v>32</v>
      </c>
      <c r="G25" s="3">
        <v>0.27760000000000001</v>
      </c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</row>
    <row r="26" spans="1:30" x14ac:dyDescent="0.35">
      <c r="B26" s="3" t="s">
        <v>139</v>
      </c>
      <c r="C26" s="3">
        <v>509.8</v>
      </c>
      <c r="D26" s="3" t="s">
        <v>239</v>
      </c>
      <c r="E26" s="3" t="s">
        <v>31</v>
      </c>
      <c r="F26" s="3" t="s">
        <v>32</v>
      </c>
      <c r="G26" s="3">
        <v>0.71430000000000005</v>
      </c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</row>
    <row r="27" spans="1:30" x14ac:dyDescent="0.35">
      <c r="B27" s="3"/>
      <c r="C27" s="3"/>
      <c r="D27" s="3"/>
      <c r="E27" s="3"/>
      <c r="F27" s="3"/>
      <c r="G27" s="3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</row>
    <row r="28" spans="1:30" x14ac:dyDescent="0.35"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</row>
    <row r="29" spans="1:30" x14ac:dyDescent="0.35"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</row>
    <row r="30" spans="1:30" x14ac:dyDescent="0.35">
      <c r="A30" s="4" t="s">
        <v>468</v>
      </c>
      <c r="B30" s="4" t="s">
        <v>142</v>
      </c>
      <c r="I30" s="4" t="s">
        <v>452</v>
      </c>
      <c r="J30" s="4" t="s">
        <v>437</v>
      </c>
      <c r="K30" s="4" t="s">
        <v>433</v>
      </c>
      <c r="L30" s="4" t="s">
        <v>434</v>
      </c>
      <c r="M30" s="4" t="s">
        <v>435</v>
      </c>
      <c r="N30" s="4" t="s">
        <v>436</v>
      </c>
      <c r="O30" s="33"/>
      <c r="P30" s="33"/>
      <c r="Q30" s="33"/>
      <c r="R30" s="33"/>
      <c r="S30" s="33"/>
      <c r="T30" s="33"/>
      <c r="U30" s="33"/>
      <c r="V30" s="33"/>
      <c r="W30" s="33"/>
      <c r="X30" s="33"/>
      <c r="Y30" s="33"/>
      <c r="Z30" s="33"/>
      <c r="AA30" s="33"/>
      <c r="AB30" s="33"/>
      <c r="AC30" s="33"/>
      <c r="AD30" s="11"/>
    </row>
    <row r="31" spans="1:30" x14ac:dyDescent="0.35">
      <c r="B31" s="2" t="s">
        <v>121</v>
      </c>
      <c r="C31" s="1">
        <v>5446</v>
      </c>
      <c r="D31" s="1" t="s">
        <v>240</v>
      </c>
      <c r="E31" s="1" t="s">
        <v>46</v>
      </c>
      <c r="F31" s="1" t="s">
        <v>56</v>
      </c>
      <c r="G31" s="1">
        <v>2.9999999999999997E-4</v>
      </c>
      <c r="H31" s="1"/>
      <c r="I31" s="4">
        <v>1</v>
      </c>
      <c r="J31" s="1">
        <v>7379.5</v>
      </c>
      <c r="K31" s="1">
        <v>1297.3699999999999</v>
      </c>
      <c r="L31" s="10">
        <v>950.18899999999996</v>
      </c>
      <c r="M31" s="10">
        <v>2050.98</v>
      </c>
      <c r="N31" s="10">
        <v>807.67499999999995</v>
      </c>
      <c r="O31" s="12"/>
      <c r="P31" s="12"/>
      <c r="Q31" s="12"/>
      <c r="R31" s="12"/>
      <c r="S31" s="12"/>
      <c r="T31" s="12"/>
      <c r="U31" s="12"/>
      <c r="V31" s="12"/>
      <c r="W31" s="11"/>
      <c r="X31" s="11"/>
      <c r="Y31" s="12"/>
      <c r="Z31" s="12"/>
      <c r="AA31" s="12"/>
      <c r="AB31" s="12"/>
      <c r="AC31" s="11"/>
      <c r="AD31" s="11"/>
    </row>
    <row r="32" spans="1:30" x14ac:dyDescent="0.35">
      <c r="B32" s="2" t="s">
        <v>123</v>
      </c>
      <c r="C32" s="1">
        <v>6168</v>
      </c>
      <c r="D32" s="1" t="s">
        <v>241</v>
      </c>
      <c r="E32" s="1" t="s">
        <v>46</v>
      </c>
      <c r="F32" s="1" t="s">
        <v>56</v>
      </c>
      <c r="G32" s="1">
        <v>2.0000000000000001E-4</v>
      </c>
      <c r="H32" s="1"/>
      <c r="I32" s="4">
        <v>2</v>
      </c>
      <c r="J32" s="1">
        <v>7450.71</v>
      </c>
      <c r="K32" s="1">
        <v>1150</v>
      </c>
      <c r="L32" s="1">
        <v>827.34299999999996</v>
      </c>
      <c r="M32" s="1">
        <v>943.98500000000001</v>
      </c>
      <c r="N32" s="1">
        <v>1913.59</v>
      </c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</row>
    <row r="33" spans="1:30" x14ac:dyDescent="0.35">
      <c r="B33" s="2" t="s">
        <v>125</v>
      </c>
      <c r="C33" s="1">
        <v>5887</v>
      </c>
      <c r="D33" s="1" t="s">
        <v>242</v>
      </c>
      <c r="E33" s="1" t="s">
        <v>46</v>
      </c>
      <c r="F33" s="1" t="s">
        <v>56</v>
      </c>
      <c r="G33" s="1">
        <v>2.9999999999999997E-4</v>
      </c>
      <c r="H33" s="1"/>
      <c r="I33" s="4">
        <v>3</v>
      </c>
      <c r="J33" s="1">
        <v>4746.6400000000003</v>
      </c>
      <c r="K33" s="1">
        <v>3315.27</v>
      </c>
      <c r="L33" s="1">
        <v>598.04700000000003</v>
      </c>
      <c r="M33" s="1">
        <v>561.101</v>
      </c>
      <c r="N33" s="1">
        <v>832.87199999999996</v>
      </c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</row>
    <row r="34" spans="1:30" x14ac:dyDescent="0.35">
      <c r="B34" s="2" t="s">
        <v>127</v>
      </c>
      <c r="C34" s="1">
        <v>6150</v>
      </c>
      <c r="D34" s="1" t="s">
        <v>243</v>
      </c>
      <c r="E34" s="1" t="s">
        <v>46</v>
      </c>
      <c r="F34" s="1" t="s">
        <v>56</v>
      </c>
      <c r="G34" s="1">
        <v>2.0000000000000001E-4</v>
      </c>
      <c r="H34" s="1"/>
      <c r="I34" s="4">
        <v>4</v>
      </c>
      <c r="J34" s="1">
        <v>7938.08</v>
      </c>
      <c r="K34" s="1">
        <v>1618.21</v>
      </c>
      <c r="L34" s="1">
        <v>1490.45</v>
      </c>
      <c r="M34" s="1">
        <v>1490.42</v>
      </c>
      <c r="N34" s="1">
        <v>728.03</v>
      </c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</row>
    <row r="35" spans="1:30" x14ac:dyDescent="0.35">
      <c r="B35" s="2" t="s">
        <v>129</v>
      </c>
      <c r="C35" s="1">
        <v>721.4</v>
      </c>
      <c r="D35" s="1" t="s">
        <v>244</v>
      </c>
      <c r="E35" s="1" t="s">
        <v>31</v>
      </c>
      <c r="F35" s="1" t="s">
        <v>32</v>
      </c>
      <c r="G35" s="1">
        <v>0.62549999999999994</v>
      </c>
      <c r="H35" s="1"/>
      <c r="I35" s="4">
        <v>5</v>
      </c>
      <c r="J35" s="1">
        <v>8246.91</v>
      </c>
      <c r="K35" s="1">
        <v>1149.7</v>
      </c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</row>
    <row r="36" spans="1:30" x14ac:dyDescent="0.35">
      <c r="B36" s="2" t="s">
        <v>131</v>
      </c>
      <c r="C36" s="1">
        <v>441.1</v>
      </c>
      <c r="D36" s="1" t="s">
        <v>245</v>
      </c>
      <c r="E36" s="1" t="s">
        <v>31</v>
      </c>
      <c r="F36" s="1" t="s">
        <v>32</v>
      </c>
      <c r="G36" s="1">
        <v>0.7651</v>
      </c>
      <c r="H36" s="1"/>
      <c r="I36" s="6" t="s">
        <v>454</v>
      </c>
      <c r="J36" s="6">
        <f>AVERAGE(J31:J35)</f>
        <v>7152.3679999999995</v>
      </c>
      <c r="K36" s="6">
        <f t="shared" ref="K36" si="3">AVERAGE(K31:K35)</f>
        <v>1706.11</v>
      </c>
      <c r="L36" s="6">
        <f t="shared" ref="L36" si="4">AVERAGE(L31:L35)</f>
        <v>966.50724999999989</v>
      </c>
      <c r="M36" s="6">
        <f t="shared" ref="M36" si="5">AVERAGE(M31:M35)</f>
        <v>1261.6215000000002</v>
      </c>
      <c r="N36" s="6">
        <f t="shared" ref="N36" si="6">AVERAGE(N31:N35)</f>
        <v>1070.5417499999999</v>
      </c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</row>
    <row r="37" spans="1:30" x14ac:dyDescent="0.35">
      <c r="B37" s="2" t="s">
        <v>133</v>
      </c>
      <c r="C37" s="1">
        <v>703.5</v>
      </c>
      <c r="D37" s="1" t="s">
        <v>246</v>
      </c>
      <c r="E37" s="1" t="s">
        <v>31</v>
      </c>
      <c r="F37" s="1" t="s">
        <v>32</v>
      </c>
      <c r="G37" s="1">
        <v>0.63400000000000001</v>
      </c>
      <c r="H37" s="1"/>
      <c r="I37" s="6" t="s">
        <v>455</v>
      </c>
      <c r="J37" s="6">
        <f>STDEV(J31:J35)/SQRT(5)</f>
        <v>622.2334626601197</v>
      </c>
      <c r="K37" s="6">
        <f t="shared" ref="K37" si="7">STDEV(K31:K35)/SQRT(5)</f>
        <v>411.28099417551505</v>
      </c>
      <c r="L37" s="6">
        <f>STDEV(L31:L35)/SQRT(4)</f>
        <v>189.27755961126488</v>
      </c>
      <c r="M37" s="6">
        <f>STDEV(M31:M35)/SQRT(4)</f>
        <v>324.94326583997679</v>
      </c>
      <c r="N37" s="6">
        <f>STDEV(N31:N35)/SQRT(4)</f>
        <v>281.90283329496577</v>
      </c>
    </row>
    <row r="38" spans="1:30" x14ac:dyDescent="0.35">
      <c r="B38" s="2" t="s">
        <v>135</v>
      </c>
      <c r="C38" s="1">
        <v>-280.3</v>
      </c>
      <c r="D38" s="1" t="s">
        <v>247</v>
      </c>
      <c r="E38" s="1" t="s">
        <v>31</v>
      </c>
      <c r="F38" s="1" t="s">
        <v>32</v>
      </c>
      <c r="G38" s="1">
        <v>0.85699999999999998</v>
      </c>
      <c r="H38" s="1"/>
    </row>
    <row r="39" spans="1:30" x14ac:dyDescent="0.35">
      <c r="B39" s="2" t="s">
        <v>137</v>
      </c>
      <c r="C39" s="1">
        <v>-17.82</v>
      </c>
      <c r="D39" s="1" t="s">
        <v>248</v>
      </c>
      <c r="E39" s="1" t="s">
        <v>31</v>
      </c>
      <c r="F39" s="1" t="s">
        <v>32</v>
      </c>
      <c r="G39" s="1">
        <v>0.9909</v>
      </c>
      <c r="H39" s="1"/>
    </row>
    <row r="40" spans="1:30" x14ac:dyDescent="0.35">
      <c r="B40" s="2" t="s">
        <v>139</v>
      </c>
      <c r="C40" s="1">
        <v>262.5</v>
      </c>
      <c r="D40" s="1" t="s">
        <v>249</v>
      </c>
      <c r="E40" s="1" t="s">
        <v>31</v>
      </c>
      <c r="F40" s="1" t="s">
        <v>32</v>
      </c>
      <c r="G40" s="1">
        <v>0.86599999999999999</v>
      </c>
      <c r="H40" s="1"/>
    </row>
    <row r="43" spans="1:30" x14ac:dyDescent="0.35">
      <c r="A43" s="4" t="s">
        <v>469</v>
      </c>
      <c r="B43" s="4" t="s">
        <v>143</v>
      </c>
    </row>
    <row r="44" spans="1:30" x14ac:dyDescent="0.35">
      <c r="B44" s="2" t="s">
        <v>24</v>
      </c>
      <c r="C44" s="1" t="s">
        <v>25</v>
      </c>
      <c r="D44" s="1" t="s">
        <v>26</v>
      </c>
      <c r="E44" s="1" t="s">
        <v>27</v>
      </c>
      <c r="F44" s="1" t="s">
        <v>28</v>
      </c>
      <c r="G44" s="1" t="s">
        <v>29</v>
      </c>
      <c r="H44" s="1"/>
      <c r="I44" s="4" t="s">
        <v>452</v>
      </c>
      <c r="J44" s="3" t="s">
        <v>438</v>
      </c>
      <c r="K44" s="3" t="s">
        <v>439</v>
      </c>
      <c r="L44" s="3" t="s">
        <v>440</v>
      </c>
      <c r="M44" s="3" t="s">
        <v>441</v>
      </c>
      <c r="N44" s="3" t="s">
        <v>442</v>
      </c>
    </row>
    <row r="45" spans="1:30" x14ac:dyDescent="0.35">
      <c r="B45" s="2" t="s">
        <v>176</v>
      </c>
      <c r="C45" s="1">
        <v>9697</v>
      </c>
      <c r="D45" s="1" t="s">
        <v>177</v>
      </c>
      <c r="E45" s="1" t="s">
        <v>46</v>
      </c>
      <c r="F45" s="1" t="s">
        <v>50</v>
      </c>
      <c r="G45" s="1" t="s">
        <v>51</v>
      </c>
      <c r="H45" s="1" t="s">
        <v>93</v>
      </c>
      <c r="I45" s="4">
        <v>1</v>
      </c>
      <c r="J45" s="1">
        <v>11271.7</v>
      </c>
      <c r="K45" s="1">
        <v>2577.09</v>
      </c>
      <c r="L45" s="1">
        <v>1924.26</v>
      </c>
      <c r="M45" s="1">
        <v>2942.14</v>
      </c>
      <c r="N45" s="1">
        <v>2686.31</v>
      </c>
    </row>
    <row r="46" spans="1:30" x14ac:dyDescent="0.35">
      <c r="B46" s="2" t="s">
        <v>178</v>
      </c>
      <c r="C46" s="1">
        <v>9361</v>
      </c>
      <c r="D46" s="1" t="s">
        <v>179</v>
      </c>
      <c r="E46" s="1" t="s">
        <v>46</v>
      </c>
      <c r="F46" s="1" t="s">
        <v>50</v>
      </c>
      <c r="G46" s="1" t="s">
        <v>51</v>
      </c>
      <c r="H46" s="1" t="s">
        <v>95</v>
      </c>
      <c r="I46" s="4">
        <v>2</v>
      </c>
      <c r="J46" s="1">
        <v>12399</v>
      </c>
      <c r="K46" s="1">
        <v>2276.73</v>
      </c>
      <c r="L46" s="1">
        <v>3375.43</v>
      </c>
      <c r="M46" s="1">
        <v>1517.21</v>
      </c>
      <c r="N46" s="1">
        <v>737.02300000000002</v>
      </c>
    </row>
    <row r="47" spans="1:30" x14ac:dyDescent="0.35">
      <c r="B47" s="2" t="s">
        <v>180</v>
      </c>
      <c r="C47" s="1">
        <v>9555</v>
      </c>
      <c r="D47" s="1" t="s">
        <v>181</v>
      </c>
      <c r="E47" s="1" t="s">
        <v>46</v>
      </c>
      <c r="F47" s="1" t="s">
        <v>50</v>
      </c>
      <c r="G47" s="1" t="s">
        <v>51</v>
      </c>
      <c r="H47" s="1" t="s">
        <v>97</v>
      </c>
      <c r="I47" s="4">
        <v>3</v>
      </c>
      <c r="J47" s="1">
        <v>12760.1</v>
      </c>
      <c r="K47" s="1">
        <v>862.9</v>
      </c>
      <c r="L47" s="1">
        <v>2019.51</v>
      </c>
      <c r="M47" s="1">
        <v>4116.2299999999996</v>
      </c>
      <c r="N47" s="1">
        <v>2638.53</v>
      </c>
    </row>
    <row r="48" spans="1:30" x14ac:dyDescent="0.35">
      <c r="B48" s="2" t="s">
        <v>182</v>
      </c>
      <c r="C48" s="1">
        <v>9398</v>
      </c>
      <c r="D48" s="1" t="s">
        <v>183</v>
      </c>
      <c r="E48" s="1" t="s">
        <v>46</v>
      </c>
      <c r="F48" s="1" t="s">
        <v>50</v>
      </c>
      <c r="G48" s="1" t="s">
        <v>51</v>
      </c>
      <c r="H48" s="1" t="s">
        <v>99</v>
      </c>
      <c r="I48" s="4">
        <v>4</v>
      </c>
      <c r="J48" s="1">
        <v>10870.7</v>
      </c>
      <c r="K48" s="1">
        <v>2796.79</v>
      </c>
      <c r="L48" s="1">
        <v>2537.2800000000002</v>
      </c>
      <c r="M48" s="1">
        <v>2141.6999999999998</v>
      </c>
      <c r="N48" s="1">
        <v>3646</v>
      </c>
    </row>
    <row r="49" spans="1:14" x14ac:dyDescent="0.35">
      <c r="B49" s="2" t="s">
        <v>184</v>
      </c>
      <c r="C49" s="1">
        <v>-335.7</v>
      </c>
      <c r="D49" s="1" t="s">
        <v>185</v>
      </c>
      <c r="E49" s="1" t="s">
        <v>31</v>
      </c>
      <c r="F49" s="1" t="s">
        <v>32</v>
      </c>
      <c r="G49" s="1">
        <v>0.63519999999999999</v>
      </c>
      <c r="H49" s="1" t="s">
        <v>101</v>
      </c>
      <c r="I49" s="4">
        <v>5</v>
      </c>
      <c r="J49" s="1"/>
      <c r="K49" s="1"/>
      <c r="M49" s="1">
        <v>1164.5999999999999</v>
      </c>
    </row>
    <row r="50" spans="1:14" x14ac:dyDescent="0.35">
      <c r="B50" s="2" t="s">
        <v>186</v>
      </c>
      <c r="C50" s="1">
        <v>-141.69999999999999</v>
      </c>
      <c r="D50" s="1" t="s">
        <v>187</v>
      </c>
      <c r="E50" s="1" t="s">
        <v>31</v>
      </c>
      <c r="F50" s="1" t="s">
        <v>32</v>
      </c>
      <c r="G50" s="1">
        <v>0.82589999999999997</v>
      </c>
      <c r="H50" s="1" t="s">
        <v>103</v>
      </c>
      <c r="I50" s="4">
        <v>6</v>
      </c>
      <c r="J50" s="1"/>
      <c r="K50" s="1"/>
      <c r="L50" s="1"/>
      <c r="M50" s="1">
        <v>1738.85</v>
      </c>
      <c r="N50" s="1"/>
    </row>
    <row r="51" spans="1:14" x14ac:dyDescent="0.35">
      <c r="B51" s="2" t="s">
        <v>188</v>
      </c>
      <c r="C51" s="1">
        <v>-298.60000000000002</v>
      </c>
      <c r="D51" s="1" t="s">
        <v>189</v>
      </c>
      <c r="E51" s="1" t="s">
        <v>31</v>
      </c>
      <c r="F51" s="1" t="s">
        <v>32</v>
      </c>
      <c r="G51" s="1">
        <v>0.67279999999999995</v>
      </c>
      <c r="H51" s="1" t="s">
        <v>105</v>
      </c>
      <c r="I51" s="6" t="s">
        <v>454</v>
      </c>
      <c r="J51" s="6">
        <f>AVERAGE(J45:J50)</f>
        <v>11825.375</v>
      </c>
      <c r="K51" s="6">
        <f t="shared" ref="K51:N51" si="8">AVERAGE(K45:K50)</f>
        <v>2128.3774999999996</v>
      </c>
      <c r="L51" s="6">
        <f t="shared" si="8"/>
        <v>2464.12</v>
      </c>
      <c r="M51" s="6">
        <f t="shared" si="8"/>
        <v>2270.1216666666664</v>
      </c>
      <c r="N51" s="6">
        <f t="shared" si="8"/>
        <v>2426.9657500000003</v>
      </c>
    </row>
    <row r="52" spans="1:14" x14ac:dyDescent="0.35">
      <c r="B52" s="2" t="s">
        <v>190</v>
      </c>
      <c r="C52" s="1">
        <v>194</v>
      </c>
      <c r="D52" s="1" t="s">
        <v>191</v>
      </c>
      <c r="E52" s="1" t="s">
        <v>31</v>
      </c>
      <c r="F52" s="1" t="s">
        <v>32</v>
      </c>
      <c r="G52" s="1">
        <v>0.76349999999999996</v>
      </c>
      <c r="H52" s="1" t="s">
        <v>107</v>
      </c>
      <c r="I52" s="6" t="s">
        <v>455</v>
      </c>
      <c r="J52" s="6">
        <f>STDEV(J45:J50)/SQRT(4)</f>
        <v>449.1396244951747</v>
      </c>
      <c r="K52" s="6">
        <f t="shared" ref="K52:N52" si="9">STDEV(K45:K50)/SQRT(4)</f>
        <v>435.08236242070774</v>
      </c>
      <c r="L52" s="6">
        <f t="shared" si="9"/>
        <v>332.28566693434124</v>
      </c>
      <c r="M52" s="6">
        <f>STDEV(M45:M50)/SQRT(6)</f>
        <v>445.25350308497775</v>
      </c>
      <c r="N52" s="6">
        <f t="shared" si="9"/>
        <v>609.2324318925647</v>
      </c>
    </row>
    <row r="53" spans="1:14" x14ac:dyDescent="0.35">
      <c r="B53" s="2" t="s">
        <v>192</v>
      </c>
      <c r="C53" s="1">
        <v>37.15</v>
      </c>
      <c r="D53" s="1" t="s">
        <v>193</v>
      </c>
      <c r="E53" s="1" t="s">
        <v>31</v>
      </c>
      <c r="F53" s="1" t="s">
        <v>32</v>
      </c>
      <c r="G53" s="1">
        <v>0.95799999999999996</v>
      </c>
      <c r="H53" s="1" t="s">
        <v>109</v>
      </c>
    </row>
    <row r="54" spans="1:14" x14ac:dyDescent="0.35">
      <c r="B54" s="2" t="s">
        <v>194</v>
      </c>
      <c r="C54" s="1">
        <v>-156.80000000000001</v>
      </c>
      <c r="D54" s="1" t="s">
        <v>195</v>
      </c>
      <c r="E54" s="1" t="s">
        <v>31</v>
      </c>
      <c r="F54" s="1" t="s">
        <v>32</v>
      </c>
      <c r="G54" s="1">
        <v>0.80769999999999997</v>
      </c>
      <c r="H54" s="1" t="s">
        <v>111</v>
      </c>
    </row>
    <row r="56" spans="1:14" x14ac:dyDescent="0.35">
      <c r="A56" s="4" t="s">
        <v>470</v>
      </c>
      <c r="B56" s="2" t="s">
        <v>19</v>
      </c>
      <c r="I56" s="4" t="s">
        <v>452</v>
      </c>
      <c r="J56" s="3" t="s">
        <v>421</v>
      </c>
      <c r="K56" s="3" t="s">
        <v>446</v>
      </c>
      <c r="L56" s="3" t="s">
        <v>447</v>
      </c>
      <c r="M56" s="3" t="s">
        <v>448</v>
      </c>
    </row>
    <row r="57" spans="1:14" x14ac:dyDescent="0.35">
      <c r="B57" s="2" t="s">
        <v>196</v>
      </c>
      <c r="C57" s="1">
        <v>-2099</v>
      </c>
      <c r="D57" s="1" t="s">
        <v>197</v>
      </c>
      <c r="E57" s="1" t="s">
        <v>31</v>
      </c>
      <c r="F57" s="1" t="s">
        <v>32</v>
      </c>
      <c r="G57" s="1">
        <v>5.1499999999999997E-2</v>
      </c>
      <c r="I57" s="4">
        <v>1</v>
      </c>
      <c r="J57" s="1">
        <v>8487.65</v>
      </c>
      <c r="K57" s="1">
        <v>12860.5</v>
      </c>
      <c r="L57" s="1">
        <v>14113.4</v>
      </c>
      <c r="M57" s="1">
        <v>9088.31</v>
      </c>
    </row>
    <row r="58" spans="1:14" x14ac:dyDescent="0.35">
      <c r="B58" s="2" t="s">
        <v>198</v>
      </c>
      <c r="C58" s="1">
        <v>-682.4</v>
      </c>
      <c r="D58" s="1" t="s">
        <v>199</v>
      </c>
      <c r="E58" s="1" t="s">
        <v>31</v>
      </c>
      <c r="F58" s="1" t="s">
        <v>32</v>
      </c>
      <c r="G58" s="1">
        <v>0.51160000000000005</v>
      </c>
      <c r="I58" s="4">
        <v>2</v>
      </c>
      <c r="J58" s="1">
        <v>12174.4</v>
      </c>
      <c r="K58" s="1">
        <v>11563.8</v>
      </c>
      <c r="L58" s="1">
        <v>10445.4</v>
      </c>
      <c r="M58" s="1">
        <v>8117.69</v>
      </c>
    </row>
    <row r="59" spans="1:14" x14ac:dyDescent="0.35">
      <c r="B59" s="2" t="s">
        <v>200</v>
      </c>
      <c r="C59" s="1">
        <v>-537.1</v>
      </c>
      <c r="D59" s="1" t="s">
        <v>201</v>
      </c>
      <c r="E59" s="1" t="s">
        <v>31</v>
      </c>
      <c r="F59" s="1" t="s">
        <v>32</v>
      </c>
      <c r="G59" s="1">
        <v>0.6048</v>
      </c>
      <c r="I59" s="4">
        <v>3</v>
      </c>
      <c r="J59" s="1">
        <v>10510.4</v>
      </c>
      <c r="K59" s="1">
        <v>9422.92</v>
      </c>
      <c r="L59" s="1">
        <v>11231.2</v>
      </c>
      <c r="M59" s="1">
        <v>10245.9</v>
      </c>
    </row>
    <row r="60" spans="1:14" x14ac:dyDescent="0.35">
      <c r="B60" s="2" t="s">
        <v>202</v>
      </c>
      <c r="C60" s="1">
        <v>-499</v>
      </c>
      <c r="D60" s="1" t="s">
        <v>203</v>
      </c>
      <c r="E60" s="1" t="s">
        <v>31</v>
      </c>
      <c r="F60" s="1" t="s">
        <v>32</v>
      </c>
      <c r="G60" s="1">
        <v>0.63049999999999995</v>
      </c>
      <c r="I60" s="4">
        <v>4</v>
      </c>
      <c r="J60" s="1">
        <v>11115</v>
      </c>
      <c r="K60" s="1">
        <v>12920.9</v>
      </c>
      <c r="L60" s="1">
        <v>8321.15</v>
      </c>
      <c r="M60" s="1">
        <v>9825.06</v>
      </c>
    </row>
    <row r="61" spans="1:14" x14ac:dyDescent="0.35">
      <c r="B61" s="2" t="s">
        <v>204</v>
      </c>
      <c r="C61" s="1">
        <v>806.5</v>
      </c>
      <c r="D61" s="1" t="s">
        <v>205</v>
      </c>
      <c r="E61" s="1" t="s">
        <v>31</v>
      </c>
      <c r="F61" s="1" t="s">
        <v>32</v>
      </c>
      <c r="G61" s="1">
        <v>0.43869999999999998</v>
      </c>
      <c r="I61" s="4">
        <v>5</v>
      </c>
      <c r="J61" s="1">
        <v>9113.19</v>
      </c>
      <c r="K61" s="1">
        <v>8044.38</v>
      </c>
      <c r="L61" s="1">
        <v>9975.2099999999991</v>
      </c>
      <c r="M61" s="1">
        <v>10091.299999999999</v>
      </c>
    </row>
    <row r="62" spans="1:14" x14ac:dyDescent="0.35">
      <c r="B62" s="2" t="s">
        <v>206</v>
      </c>
      <c r="C62" s="1">
        <v>1416</v>
      </c>
      <c r="D62" s="1" t="s">
        <v>207</v>
      </c>
      <c r="E62" s="1" t="s">
        <v>31</v>
      </c>
      <c r="F62" s="1" t="s">
        <v>32</v>
      </c>
      <c r="G62" s="1">
        <v>0.17949999999999999</v>
      </c>
      <c r="I62" s="4">
        <v>6</v>
      </c>
      <c r="J62" s="1">
        <v>13608.9</v>
      </c>
      <c r="K62" s="1"/>
      <c r="L62" s="1">
        <v>10242.5</v>
      </c>
      <c r="M62" s="1"/>
    </row>
    <row r="63" spans="1:14" x14ac:dyDescent="0.35">
      <c r="B63" s="2" t="s">
        <v>208</v>
      </c>
      <c r="C63" s="1">
        <v>1561</v>
      </c>
      <c r="D63" s="1" t="s">
        <v>209</v>
      </c>
      <c r="E63" s="1" t="s">
        <v>31</v>
      </c>
      <c r="F63" s="1" t="s">
        <v>32</v>
      </c>
      <c r="G63" s="1">
        <v>0.1404</v>
      </c>
      <c r="I63" s="4">
        <v>7</v>
      </c>
      <c r="J63" s="1">
        <v>10534.4</v>
      </c>
      <c r="K63" s="1"/>
      <c r="L63" s="1">
        <v>9810.4500000000007</v>
      </c>
      <c r="M63" s="1"/>
    </row>
    <row r="64" spans="1:14" x14ac:dyDescent="0.35">
      <c r="B64" s="2" t="s">
        <v>210</v>
      </c>
      <c r="C64" s="1">
        <v>1600</v>
      </c>
      <c r="D64" s="1" t="s">
        <v>211</v>
      </c>
      <c r="E64" s="1" t="s">
        <v>31</v>
      </c>
      <c r="F64" s="1" t="s">
        <v>32</v>
      </c>
      <c r="G64" s="1">
        <v>0.13139999999999999</v>
      </c>
      <c r="I64" s="4">
        <v>8</v>
      </c>
      <c r="J64" s="1">
        <v>11866.5</v>
      </c>
      <c r="K64" s="1"/>
      <c r="L64" s="1">
        <v>11734.7</v>
      </c>
      <c r="M64" s="1"/>
    </row>
    <row r="65" spans="2:13" x14ac:dyDescent="0.35">
      <c r="B65" s="2" t="s">
        <v>212</v>
      </c>
      <c r="C65" s="1">
        <v>2905</v>
      </c>
      <c r="D65" s="1" t="s">
        <v>213</v>
      </c>
      <c r="E65" s="1" t="s">
        <v>46</v>
      </c>
      <c r="F65" s="1" t="s">
        <v>59</v>
      </c>
      <c r="G65" s="1">
        <v>9.1000000000000004E-3</v>
      </c>
      <c r="I65" s="4">
        <v>9</v>
      </c>
      <c r="J65" s="1">
        <v>13447.9</v>
      </c>
      <c r="K65" s="1"/>
      <c r="L65" s="1">
        <v>12715.2</v>
      </c>
      <c r="M65" s="1"/>
    </row>
    <row r="66" spans="2:13" x14ac:dyDescent="0.35">
      <c r="B66" s="2" t="s">
        <v>214</v>
      </c>
      <c r="C66" s="1">
        <v>145.19999999999999</v>
      </c>
      <c r="D66" s="1" t="s">
        <v>215</v>
      </c>
      <c r="E66" s="1" t="s">
        <v>31</v>
      </c>
      <c r="F66" s="1" t="s">
        <v>32</v>
      </c>
      <c r="G66" s="1">
        <v>0.88839999999999997</v>
      </c>
      <c r="I66" s="4">
        <v>10</v>
      </c>
      <c r="J66" s="1">
        <v>12435.8</v>
      </c>
      <c r="K66" s="1"/>
      <c r="M66" s="1"/>
    </row>
    <row r="67" spans="2:13" x14ac:dyDescent="0.35">
      <c r="B67" s="2" t="s">
        <v>216</v>
      </c>
      <c r="C67" s="1">
        <v>183.4</v>
      </c>
      <c r="D67" s="1" t="s">
        <v>217</v>
      </c>
      <c r="E67" s="1" t="s">
        <v>31</v>
      </c>
      <c r="F67" s="1" t="s">
        <v>32</v>
      </c>
      <c r="G67" s="1">
        <v>0.85940000000000005</v>
      </c>
      <c r="I67" s="6" t="s">
        <v>454</v>
      </c>
      <c r="J67" s="6">
        <f>AVERAGE(J57:J66)</f>
        <v>11329.414000000001</v>
      </c>
      <c r="K67" s="6">
        <f t="shared" ref="K67:M67" si="10">AVERAGE(K57:K66)</f>
        <v>10962.5</v>
      </c>
      <c r="L67" s="6">
        <f t="shared" si="10"/>
        <v>10954.356666666667</v>
      </c>
      <c r="M67" s="6">
        <f t="shared" si="10"/>
        <v>9473.6519999999982</v>
      </c>
    </row>
    <row r="68" spans="2:13" x14ac:dyDescent="0.35">
      <c r="B68" s="2" t="s">
        <v>218</v>
      </c>
      <c r="C68" s="1">
        <v>1489</v>
      </c>
      <c r="D68" s="1" t="s">
        <v>219</v>
      </c>
      <c r="E68" s="1" t="s">
        <v>31</v>
      </c>
      <c r="F68" s="1" t="s">
        <v>32</v>
      </c>
      <c r="G68" s="1">
        <v>0.159</v>
      </c>
      <c r="I68" s="6" t="s">
        <v>455</v>
      </c>
      <c r="J68" s="6">
        <f>STDEV(J57:J66)/SQRT(10)</f>
        <v>540.02744842420145</v>
      </c>
      <c r="K68" s="6">
        <f>STDEV(K57:K66)/SQRT(5)</f>
        <v>966.56678922876256</v>
      </c>
      <c r="L68" s="6">
        <f>STDEV(L57:L66)/SQRT(9)</f>
        <v>574.12381049783869</v>
      </c>
      <c r="M68" s="6">
        <f>STDEV(M57:M66)/SQRT(5)</f>
        <v>392.96723847415063</v>
      </c>
    </row>
    <row r="69" spans="2:13" x14ac:dyDescent="0.35">
      <c r="B69" s="2" t="s">
        <v>220</v>
      </c>
      <c r="C69" s="1">
        <v>38.15</v>
      </c>
      <c r="D69" s="1" t="s">
        <v>221</v>
      </c>
      <c r="E69" s="1" t="s">
        <v>31</v>
      </c>
      <c r="F69" s="1" t="s">
        <v>32</v>
      </c>
      <c r="G69" s="1">
        <v>0.97060000000000002</v>
      </c>
    </row>
    <row r="70" spans="2:13" x14ac:dyDescent="0.35">
      <c r="B70" s="2" t="s">
        <v>222</v>
      </c>
      <c r="C70" s="1">
        <v>1344</v>
      </c>
      <c r="D70" s="1" t="s">
        <v>223</v>
      </c>
      <c r="E70" s="1" t="s">
        <v>31</v>
      </c>
      <c r="F70" s="1" t="s">
        <v>32</v>
      </c>
      <c r="G70" s="1">
        <v>0.20200000000000001</v>
      </c>
    </row>
    <row r="71" spans="2:13" x14ac:dyDescent="0.35">
      <c r="B71" s="2" t="s">
        <v>224</v>
      </c>
      <c r="C71" s="1">
        <v>1305</v>
      </c>
      <c r="D71" s="1" t="s">
        <v>225</v>
      </c>
      <c r="E71" s="1" t="s">
        <v>31</v>
      </c>
      <c r="F71" s="1" t="s">
        <v>32</v>
      </c>
      <c r="G71" s="1">
        <v>0.21460000000000001</v>
      </c>
    </row>
  </sheetData>
  <mergeCells count="4">
    <mergeCell ref="P9:T9"/>
    <mergeCell ref="O30:S30"/>
    <mergeCell ref="T30:X30"/>
    <mergeCell ref="Y30:AC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6"/>
  <sheetViews>
    <sheetView zoomScale="70" zoomScaleNormal="70" workbookViewId="0">
      <selection activeCell="AC39" sqref="AC39"/>
    </sheetView>
  </sheetViews>
  <sheetFormatPr defaultRowHeight="14.5" x14ac:dyDescent="0.35"/>
  <cols>
    <col min="3" max="19" width="8.7265625" style="4"/>
    <col min="20" max="20" width="11.81640625" style="4" bestFit="1" customWidth="1"/>
    <col min="21" max="21" width="8.7265625" style="4"/>
    <col min="22" max="22" width="11.81640625" style="4" bestFit="1" customWidth="1"/>
    <col min="24" max="37" width="8.7265625" style="4"/>
    <col min="38" max="38" width="11.81640625" style="4" bestFit="1" customWidth="1"/>
    <col min="39" max="52" width="8.7265625" style="4"/>
  </cols>
  <sheetData>
    <row r="1" spans="1:52" x14ac:dyDescent="0.35">
      <c r="A1" s="21" t="s">
        <v>114</v>
      </c>
    </row>
    <row r="2" spans="1:52" x14ac:dyDescent="0.35">
      <c r="B2" t="s">
        <v>20</v>
      </c>
    </row>
    <row r="3" spans="1:52" x14ac:dyDescent="0.35">
      <c r="C3" s="4" t="s">
        <v>12</v>
      </c>
      <c r="P3" s="4" t="s">
        <v>13</v>
      </c>
      <c r="Y3" s="4" t="s">
        <v>11</v>
      </c>
      <c r="AG3" s="4" t="s">
        <v>14</v>
      </c>
    </row>
    <row r="4" spans="1:52" x14ac:dyDescent="0.35">
      <c r="B4" t="s">
        <v>452</v>
      </c>
      <c r="C4" s="4">
        <v>1</v>
      </c>
      <c r="D4" s="4">
        <v>2</v>
      </c>
      <c r="E4" s="4">
        <v>3</v>
      </c>
      <c r="F4" s="4">
        <v>4</v>
      </c>
      <c r="G4" s="4">
        <v>5</v>
      </c>
      <c r="H4" s="4">
        <v>6</v>
      </c>
      <c r="I4" s="4">
        <v>7</v>
      </c>
      <c r="J4" s="4">
        <v>8</v>
      </c>
      <c r="K4" s="4">
        <v>9</v>
      </c>
      <c r="L4" s="4">
        <v>10</v>
      </c>
      <c r="P4" s="4">
        <v>1</v>
      </c>
      <c r="Q4" s="4">
        <v>2</v>
      </c>
      <c r="R4" s="4">
        <v>3</v>
      </c>
      <c r="S4" s="4">
        <v>4</v>
      </c>
      <c r="T4" s="4">
        <v>5</v>
      </c>
      <c r="U4" s="4" t="s">
        <v>15</v>
      </c>
      <c r="Y4" s="4">
        <v>1</v>
      </c>
      <c r="Z4" s="4">
        <v>2</v>
      </c>
      <c r="AA4" s="4">
        <v>3</v>
      </c>
      <c r="AB4" s="4">
        <v>4</v>
      </c>
      <c r="AC4" s="4">
        <v>5</v>
      </c>
      <c r="AD4" s="4" t="s">
        <v>15</v>
      </c>
      <c r="AG4" s="4">
        <v>1</v>
      </c>
      <c r="AH4" s="4">
        <v>2</v>
      </c>
      <c r="AI4" s="4">
        <v>3</v>
      </c>
      <c r="AJ4" s="4">
        <v>4</v>
      </c>
      <c r="AK4" s="4">
        <v>5</v>
      </c>
      <c r="AL4" s="4" t="s">
        <v>15</v>
      </c>
    </row>
    <row r="5" spans="1:52" x14ac:dyDescent="0.35">
      <c r="A5" t="s">
        <v>453</v>
      </c>
      <c r="B5" s="2" t="s">
        <v>0</v>
      </c>
      <c r="C5" s="3">
        <v>544.75760000000002</v>
      </c>
      <c r="D5" s="3">
        <v>591.84</v>
      </c>
      <c r="E5" s="3">
        <v>491.42039999999997</v>
      </c>
      <c r="F5" s="3">
        <v>669.05280000000005</v>
      </c>
      <c r="G5" s="3">
        <v>501.5052</v>
      </c>
      <c r="H5" s="3">
        <v>446.0224</v>
      </c>
      <c r="I5" s="3">
        <v>553.125</v>
      </c>
      <c r="J5" s="3">
        <v>593.28380000000004</v>
      </c>
      <c r="K5" s="3">
        <v>602.03380000000004</v>
      </c>
      <c r="L5" s="3">
        <v>489.69139999999999</v>
      </c>
      <c r="M5" s="25">
        <f>AVERAGE(C5:L5)</f>
        <v>548.27323999999999</v>
      </c>
      <c r="N5" s="3"/>
      <c r="O5" s="3"/>
      <c r="P5" s="3">
        <v>958.00319999999999</v>
      </c>
      <c r="Q5" s="3">
        <v>800.40239999999994</v>
      </c>
      <c r="R5" s="3">
        <v>646.70339999999999</v>
      </c>
      <c r="S5" s="3">
        <v>574.32140000000004</v>
      </c>
      <c r="T5" s="3">
        <v>610.03420000000006</v>
      </c>
      <c r="U5" s="5">
        <f>TTEST(P5:T5,C5:L5,2,2)</f>
        <v>1.1106846658840019E-2</v>
      </c>
      <c r="V5" s="25">
        <f>AVERAGE(P5:T5)</f>
        <v>717.89292</v>
      </c>
      <c r="X5" s="3"/>
      <c r="Y5" s="3">
        <v>731.91380000000004</v>
      </c>
      <c r="Z5" s="3">
        <v>630.0086</v>
      </c>
      <c r="AA5" s="3">
        <v>739.35559999999998</v>
      </c>
      <c r="AB5" s="3">
        <v>574.29719999999998</v>
      </c>
      <c r="AC5" s="3">
        <v>610.00379999999996</v>
      </c>
      <c r="AD5" s="5">
        <f t="shared" ref="AD5:AD10" si="0">TTEST(Y5:AC5,C5:L5,2,2)</f>
        <v>1.3488535363300533E-2</v>
      </c>
      <c r="AE5" s="25">
        <f>AVERAGE(Y5:AC5)</f>
        <v>657.11579999999992</v>
      </c>
      <c r="AG5" s="3">
        <v>470.35480000000001</v>
      </c>
      <c r="AH5" s="3">
        <v>495.72579999999999</v>
      </c>
      <c r="AI5" s="3">
        <v>28.415050000000001</v>
      </c>
      <c r="AJ5" s="3">
        <v>543.1386</v>
      </c>
      <c r="AK5" s="3">
        <v>635.24900000000002</v>
      </c>
      <c r="AL5" s="6">
        <f t="shared" ref="AL5:AL10" si="1">TTEST(AG5:AK5,C5:L5,2,2)</f>
        <v>0.16802732081428082</v>
      </c>
      <c r="AM5" s="25">
        <f>AVERAGE(AG5:AK5)</f>
        <v>434.57664999999997</v>
      </c>
      <c r="AN5" s="3"/>
      <c r="AO5" s="3"/>
      <c r="AT5" s="3"/>
    </row>
    <row r="6" spans="1:52" x14ac:dyDescent="0.35">
      <c r="B6" s="2" t="s">
        <v>1</v>
      </c>
      <c r="C6" s="3">
        <v>413.21780000000001</v>
      </c>
      <c r="D6" s="3">
        <v>539.78859999999997</v>
      </c>
      <c r="E6" s="3">
        <v>383.80220000000003</v>
      </c>
      <c r="F6" s="3">
        <v>526.02719999999999</v>
      </c>
      <c r="G6" s="3">
        <v>448.70420000000001</v>
      </c>
      <c r="H6" s="3">
        <v>409.71420000000001</v>
      </c>
      <c r="I6" s="3">
        <v>546.86339999999996</v>
      </c>
      <c r="J6" s="3">
        <v>476.14299999999997</v>
      </c>
      <c r="K6" s="3">
        <v>494.68579999999997</v>
      </c>
      <c r="L6" s="3">
        <v>590.6422</v>
      </c>
      <c r="M6" s="25">
        <f>STDEV(C5:L5)/SQRT(5)</f>
        <v>30.090372603366607</v>
      </c>
      <c r="N6" s="3"/>
      <c r="O6" s="3"/>
      <c r="P6" s="3">
        <v>902.10119999999995</v>
      </c>
      <c r="Q6" s="3">
        <v>607.005</v>
      </c>
      <c r="R6" s="3">
        <v>451.5258</v>
      </c>
      <c r="S6" s="3">
        <v>649.72979999999995</v>
      </c>
      <c r="T6" s="3">
        <v>273.90539999999999</v>
      </c>
      <c r="U6" s="6">
        <f>TTEST(P6:T6,C6:L6,2,2)</f>
        <v>0.24845539398532457</v>
      </c>
      <c r="V6" s="25">
        <f>STDEV(P5:T5)/SQRT(5)</f>
        <v>71.335472748320484</v>
      </c>
      <c r="X6" s="3"/>
      <c r="Y6" s="3">
        <v>656.67939999999999</v>
      </c>
      <c r="Z6" s="3">
        <v>580.31619999999998</v>
      </c>
      <c r="AA6" s="3">
        <v>688.84199999999998</v>
      </c>
      <c r="AB6" s="3">
        <v>649.72979999999995</v>
      </c>
      <c r="AC6" s="3">
        <v>273.90539999999999</v>
      </c>
      <c r="AD6" s="6">
        <f t="shared" si="0"/>
        <v>0.1735299593425586</v>
      </c>
      <c r="AE6" s="25">
        <f>STDEV(Y5:AC5)/SQRT(5)</f>
        <v>33.29518497458767</v>
      </c>
      <c r="AG6" s="3">
        <v>486.5652</v>
      </c>
      <c r="AH6" s="3">
        <v>658.31439999999998</v>
      </c>
      <c r="AI6" s="3">
        <v>19.843050000000002</v>
      </c>
      <c r="AJ6" s="3">
        <v>439.06479999999999</v>
      </c>
      <c r="AK6" s="3">
        <v>615.8492</v>
      </c>
      <c r="AL6" s="6">
        <f t="shared" si="1"/>
        <v>0.64643521882529065</v>
      </c>
      <c r="AM6" s="25">
        <f>STDEV(AG5:AK5)/SQRT(5)</f>
        <v>105.36641517106627</v>
      </c>
      <c r="AN6" s="3"/>
      <c r="AO6" s="3"/>
      <c r="AT6" s="3"/>
    </row>
    <row r="7" spans="1:52" x14ac:dyDescent="0.35">
      <c r="B7" s="2" t="s">
        <v>2</v>
      </c>
      <c r="C7" s="3">
        <v>376.56959999999998</v>
      </c>
      <c r="D7" s="3">
        <v>559.32619999999997</v>
      </c>
      <c r="E7" s="3">
        <v>373.36680000000001</v>
      </c>
      <c r="F7" s="3">
        <v>387.29020000000003</v>
      </c>
      <c r="G7" s="3">
        <v>262.6028</v>
      </c>
      <c r="H7" s="3">
        <v>355.72919999999999</v>
      </c>
      <c r="I7" s="3">
        <v>388.57260000000002</v>
      </c>
      <c r="J7" s="3">
        <v>188.64279999999999</v>
      </c>
      <c r="K7" s="3">
        <v>435.61320000000001</v>
      </c>
      <c r="L7" s="3">
        <v>503.37299999999999</v>
      </c>
      <c r="M7" s="23"/>
      <c r="N7" s="3"/>
      <c r="O7" s="3"/>
      <c r="P7" s="3">
        <v>656.14160000000004</v>
      </c>
      <c r="Q7" s="3">
        <v>307.0324</v>
      </c>
      <c r="R7" s="3">
        <v>381.24419999999998</v>
      </c>
      <c r="S7" s="3">
        <v>366.08460000000002</v>
      </c>
      <c r="T7" s="3">
        <v>234.98759999999999</v>
      </c>
      <c r="U7" s="6">
        <f t="shared" ref="U7:U10" si="2">TTEST(P7:T7,C7:L7,2,2)</f>
        <v>0.9317575526662174</v>
      </c>
      <c r="V7" s="3"/>
      <c r="X7" s="3"/>
      <c r="Y7" s="3">
        <v>534.26900000000001</v>
      </c>
      <c r="Z7" s="3">
        <v>412.32839999999999</v>
      </c>
      <c r="AA7" s="3">
        <v>520.98440000000005</v>
      </c>
      <c r="AB7" s="3">
        <v>366.08460000000002</v>
      </c>
      <c r="AC7" s="3">
        <v>234.98759999999999</v>
      </c>
      <c r="AD7" s="6">
        <f t="shared" si="0"/>
        <v>0.62465202316114499</v>
      </c>
      <c r="AG7" s="3">
        <v>361.78980000000001</v>
      </c>
      <c r="AH7" s="3">
        <v>636.45719999999994</v>
      </c>
      <c r="AI7" s="3">
        <v>14.96613</v>
      </c>
      <c r="AJ7" s="3">
        <v>227.91720000000001</v>
      </c>
      <c r="AK7" s="3">
        <v>478.0958</v>
      </c>
      <c r="AL7" s="6">
        <f t="shared" si="1"/>
        <v>0.65878339206250125</v>
      </c>
      <c r="AM7" s="3"/>
      <c r="AN7" s="3"/>
      <c r="AO7" s="3"/>
      <c r="AT7" s="3"/>
    </row>
    <row r="8" spans="1:52" x14ac:dyDescent="0.35">
      <c r="B8" s="2" t="s">
        <v>3</v>
      </c>
      <c r="C8" s="3">
        <v>305.17059999999998</v>
      </c>
      <c r="D8" s="3">
        <v>454.73419999999999</v>
      </c>
      <c r="E8" s="3">
        <v>306.5548</v>
      </c>
      <c r="F8" s="3">
        <v>398.05119999999999</v>
      </c>
      <c r="G8" s="3">
        <v>342.60379999999998</v>
      </c>
      <c r="H8" s="3">
        <v>278.44380000000001</v>
      </c>
      <c r="I8" s="3">
        <v>364.8408</v>
      </c>
      <c r="J8" s="3">
        <v>386.09320000000002</v>
      </c>
      <c r="K8" s="3">
        <v>498.37299999999999</v>
      </c>
      <c r="L8" s="3">
        <v>275.31020000000001</v>
      </c>
      <c r="M8" s="23"/>
      <c r="N8" s="3"/>
      <c r="O8" s="3"/>
      <c r="P8" s="3">
        <v>576.56719999999996</v>
      </c>
      <c r="Q8" s="3">
        <v>400.327</v>
      </c>
      <c r="R8" s="3">
        <v>368.31380000000001</v>
      </c>
      <c r="S8" s="3">
        <v>169.0616</v>
      </c>
      <c r="T8" s="3">
        <v>292.15320000000003</v>
      </c>
      <c r="U8" s="6">
        <f t="shared" si="2"/>
        <v>0.99632205242903971</v>
      </c>
      <c r="V8" s="3"/>
      <c r="X8" s="3"/>
      <c r="Y8" s="3">
        <v>325.45979999999997</v>
      </c>
      <c r="Z8" s="3">
        <v>300.27</v>
      </c>
      <c r="AA8" s="3">
        <v>381.10559999999998</v>
      </c>
      <c r="AB8" s="3">
        <v>169.0616</v>
      </c>
      <c r="AC8" s="3">
        <v>292.15320000000003</v>
      </c>
      <c r="AD8" s="6">
        <f t="shared" si="0"/>
        <v>0.12795382219719062</v>
      </c>
      <c r="AG8" s="3">
        <v>299.54700000000003</v>
      </c>
      <c r="AH8" s="3">
        <v>520.28520000000003</v>
      </c>
      <c r="AI8" s="3">
        <v>28.008140000000001</v>
      </c>
      <c r="AJ8" s="3">
        <v>56.018219999999999</v>
      </c>
      <c r="AK8" s="3">
        <v>126.70189999999999</v>
      </c>
      <c r="AL8" s="5">
        <f t="shared" si="1"/>
        <v>4.7990912224449185E-2</v>
      </c>
      <c r="AM8" s="3"/>
      <c r="AN8" s="3"/>
      <c r="AO8" s="3"/>
      <c r="AT8" s="3"/>
    </row>
    <row r="9" spans="1:52" x14ac:dyDescent="0.35">
      <c r="B9" s="2" t="s">
        <v>4</v>
      </c>
      <c r="C9" s="3">
        <v>328.28460000000001</v>
      </c>
      <c r="D9" s="3">
        <v>311.32499999999999</v>
      </c>
      <c r="E9" s="3">
        <v>302.05040000000002</v>
      </c>
      <c r="F9" s="3">
        <v>344.18419999999998</v>
      </c>
      <c r="G9" s="3">
        <v>205.3321</v>
      </c>
      <c r="H9" s="3">
        <v>340.79599999999999</v>
      </c>
      <c r="I9" s="3">
        <v>462.05079999999998</v>
      </c>
      <c r="J9" s="3">
        <v>317.83580000000001</v>
      </c>
      <c r="K9" s="3">
        <v>228.3681</v>
      </c>
      <c r="L9" s="3">
        <v>326.49189999999999</v>
      </c>
      <c r="M9" s="23"/>
      <c r="N9" s="3"/>
      <c r="O9" s="3"/>
      <c r="P9" s="3">
        <v>484.3854</v>
      </c>
      <c r="Q9" s="3">
        <v>467.70859999999999</v>
      </c>
      <c r="R9" s="3">
        <v>303.07299999999998</v>
      </c>
      <c r="S9" s="3">
        <v>113.59350000000001</v>
      </c>
      <c r="T9" s="3">
        <v>203.32040000000001</v>
      </c>
      <c r="U9" s="6">
        <f t="shared" si="2"/>
        <v>0.96983122451961334</v>
      </c>
      <c r="V9" s="3"/>
      <c r="X9" s="3"/>
      <c r="Y9" s="3">
        <v>199.13900000000001</v>
      </c>
      <c r="Z9" s="3">
        <v>291.3528</v>
      </c>
      <c r="AA9" s="3">
        <v>436.70760000000001</v>
      </c>
      <c r="AB9" s="3">
        <v>113.59350000000001</v>
      </c>
      <c r="AC9" s="3">
        <v>203.32040000000001</v>
      </c>
      <c r="AD9" s="6">
        <f t="shared" si="0"/>
        <v>0.18753290007532636</v>
      </c>
      <c r="AG9" s="3">
        <v>299.01139999999998</v>
      </c>
      <c r="AH9" s="3">
        <v>469.73680000000002</v>
      </c>
      <c r="AI9" s="3">
        <v>21.14425</v>
      </c>
      <c r="AJ9" s="3">
        <v>69.886539999999997</v>
      </c>
      <c r="AK9" s="3">
        <v>180.23699999999999</v>
      </c>
      <c r="AL9" s="6">
        <f t="shared" si="1"/>
        <v>0.11072637728833488</v>
      </c>
      <c r="AM9" s="3"/>
      <c r="AN9" s="3"/>
      <c r="AO9" s="3"/>
      <c r="AT9" s="3"/>
    </row>
    <row r="10" spans="1:52" x14ac:dyDescent="0.35">
      <c r="B10" s="2" t="s">
        <v>5</v>
      </c>
      <c r="C10" s="3">
        <v>300.38760000000002</v>
      </c>
      <c r="D10" s="3">
        <v>370.28739999999999</v>
      </c>
      <c r="E10" s="3">
        <v>146.56899999999999</v>
      </c>
      <c r="F10" s="3">
        <v>282.86020000000002</v>
      </c>
      <c r="G10" s="3">
        <v>295.82279999999997</v>
      </c>
      <c r="H10" s="3">
        <v>207.35390000000001</v>
      </c>
      <c r="I10" s="3">
        <v>440.4846</v>
      </c>
      <c r="J10" s="3">
        <v>283.017</v>
      </c>
      <c r="K10" s="3">
        <v>505.66719999999998</v>
      </c>
      <c r="L10" s="3">
        <v>381.13940000000002</v>
      </c>
      <c r="M10" s="23"/>
      <c r="N10" s="3"/>
      <c r="O10" s="3"/>
      <c r="P10" s="3">
        <v>404.90640000000002</v>
      </c>
      <c r="Q10" s="3">
        <v>252.67699999999999</v>
      </c>
      <c r="R10" s="3">
        <v>294.20460000000003</v>
      </c>
      <c r="S10" s="3">
        <v>140.88749999999999</v>
      </c>
      <c r="T10" s="3">
        <v>158.94980000000001</v>
      </c>
      <c r="U10" s="6">
        <f t="shared" si="2"/>
        <v>0.24560694671823333</v>
      </c>
      <c r="V10" s="3"/>
      <c r="X10" s="3"/>
      <c r="Y10" s="3">
        <v>179.55019999999999</v>
      </c>
      <c r="Z10" s="3">
        <v>235.03460000000001</v>
      </c>
      <c r="AA10" s="3">
        <v>405.92919999999998</v>
      </c>
      <c r="AB10" s="3">
        <v>140.88749999999999</v>
      </c>
      <c r="AC10" s="3">
        <v>158.94980000000001</v>
      </c>
      <c r="AD10" s="6">
        <f t="shared" si="0"/>
        <v>0.1199341563058941</v>
      </c>
      <c r="AG10" s="3">
        <v>296.53440000000001</v>
      </c>
      <c r="AH10" s="3">
        <v>327.73660000000001</v>
      </c>
      <c r="AI10" s="3">
        <v>54.444029999999998</v>
      </c>
      <c r="AJ10" s="3">
        <v>129.357</v>
      </c>
      <c r="AK10" s="3">
        <v>242.0778</v>
      </c>
      <c r="AL10" s="6">
        <f t="shared" si="1"/>
        <v>8.5259604518618679E-2</v>
      </c>
      <c r="AM10" s="3"/>
      <c r="AN10" s="3"/>
      <c r="AO10" s="3"/>
      <c r="AT10" s="3"/>
    </row>
    <row r="11" spans="1:52" x14ac:dyDescent="0.35"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</row>
    <row r="13" spans="1:52" x14ac:dyDescent="0.35">
      <c r="B13" s="2" t="s">
        <v>19</v>
      </c>
    </row>
    <row r="14" spans="1:52" x14ac:dyDescent="0.35">
      <c r="C14" s="4" t="s">
        <v>12</v>
      </c>
      <c r="P14" s="4" t="s">
        <v>10</v>
      </c>
      <c r="Y14" s="4" t="s">
        <v>11</v>
      </c>
      <c r="AK14" s="4" t="s">
        <v>14</v>
      </c>
    </row>
    <row r="15" spans="1:52" s="4" customFormat="1" x14ac:dyDescent="0.35">
      <c r="A15"/>
      <c r="B15" t="s">
        <v>452</v>
      </c>
      <c r="C15" s="4">
        <v>1</v>
      </c>
      <c r="D15" s="4">
        <v>2</v>
      </c>
      <c r="E15" s="4">
        <v>3</v>
      </c>
      <c r="F15" s="4">
        <v>4</v>
      </c>
      <c r="G15" s="4">
        <v>5</v>
      </c>
      <c r="H15" s="4">
        <v>6</v>
      </c>
      <c r="I15" s="4">
        <v>7</v>
      </c>
      <c r="J15" s="4">
        <v>8</v>
      </c>
      <c r="K15" s="4">
        <v>9</v>
      </c>
      <c r="L15" s="4">
        <v>10</v>
      </c>
      <c r="P15" s="4">
        <v>1</v>
      </c>
      <c r="Q15" s="4">
        <v>2</v>
      </c>
      <c r="R15" s="4">
        <v>3</v>
      </c>
      <c r="S15" s="4">
        <v>4</v>
      </c>
      <c r="T15" s="4">
        <v>5</v>
      </c>
      <c r="W15"/>
      <c r="Y15" s="4">
        <v>1</v>
      </c>
      <c r="Z15" s="4">
        <v>2</v>
      </c>
      <c r="AA15" s="4">
        <v>3</v>
      </c>
      <c r="AB15" s="4">
        <v>4</v>
      </c>
      <c r="AC15" s="4">
        <v>5</v>
      </c>
      <c r="AD15" s="4">
        <v>6</v>
      </c>
      <c r="AE15" s="4">
        <v>7</v>
      </c>
      <c r="AF15" s="4">
        <v>8</v>
      </c>
      <c r="AG15" s="4">
        <v>9</v>
      </c>
      <c r="AK15" s="4">
        <v>1</v>
      </c>
      <c r="AL15" s="4">
        <v>2</v>
      </c>
      <c r="AM15" s="4">
        <v>3</v>
      </c>
      <c r="AN15" s="4">
        <v>4</v>
      </c>
      <c r="AO15" s="4">
        <v>5</v>
      </c>
    </row>
    <row r="16" spans="1:52" x14ac:dyDescent="0.35">
      <c r="A16" t="s">
        <v>453</v>
      </c>
      <c r="B16" s="2" t="s">
        <v>0</v>
      </c>
      <c r="C16" s="3">
        <v>479.13819999999998</v>
      </c>
      <c r="D16" s="3">
        <v>546.53620000000001</v>
      </c>
      <c r="E16" s="3">
        <v>333.27600000000001</v>
      </c>
      <c r="F16" s="3">
        <v>648.01139999999998</v>
      </c>
      <c r="G16" s="3">
        <v>455.42599999999999</v>
      </c>
      <c r="H16" s="3">
        <v>526.77300000000002</v>
      </c>
      <c r="I16" s="3">
        <v>457.99079999999998</v>
      </c>
      <c r="J16" s="3">
        <v>551.72239999999999</v>
      </c>
      <c r="K16" s="3">
        <v>627.89260000000002</v>
      </c>
      <c r="L16" s="3">
        <v>546.08000000000004</v>
      </c>
      <c r="M16" s="25">
        <f>AVERAGE(C16:L16)</f>
        <v>517.28466000000003</v>
      </c>
      <c r="N16" s="3"/>
      <c r="P16" s="3">
        <v>580.42020000000002</v>
      </c>
      <c r="Q16" s="3">
        <v>607.72400000000005</v>
      </c>
      <c r="R16" s="3">
        <v>518.49120000000005</v>
      </c>
      <c r="S16" s="3">
        <v>426.61959999999999</v>
      </c>
      <c r="T16" s="3">
        <v>280.58620000000002</v>
      </c>
      <c r="U16" s="6">
        <f>TTEST(P16:T16,C16:L16,2,3)</f>
        <v>0.61981555007712297</v>
      </c>
      <c r="V16" s="25">
        <f>AVERAGE(P16:T16)</f>
        <v>482.76824000000005</v>
      </c>
      <c r="X16" s="3"/>
      <c r="Y16" s="3">
        <v>669.673</v>
      </c>
      <c r="Z16" s="3">
        <v>496.02699999999999</v>
      </c>
      <c r="AA16" s="3">
        <v>523.83360000000005</v>
      </c>
      <c r="AB16" s="3">
        <v>445.3836</v>
      </c>
      <c r="AC16" s="3">
        <v>372.08100000000002</v>
      </c>
      <c r="AD16" s="3">
        <v>437.10739999999998</v>
      </c>
      <c r="AE16" s="3">
        <v>422.53320000000002</v>
      </c>
      <c r="AF16" s="3">
        <v>646.43539999999996</v>
      </c>
      <c r="AG16" s="3">
        <v>497.3648</v>
      </c>
      <c r="AH16" s="6">
        <f t="shared" ref="AH16:AH21" si="3">TTEST(Y16:AG16,C16:L16,2,3)</f>
        <v>0.71936558224842839</v>
      </c>
      <c r="AI16" s="25">
        <f>AVERAGE(Y16:AG16)</f>
        <v>501.15988888888893</v>
      </c>
      <c r="AK16" s="3">
        <v>280.08999999999997</v>
      </c>
      <c r="AL16" s="3">
        <v>389.83760000000001</v>
      </c>
      <c r="AM16" s="3">
        <v>301.8458</v>
      </c>
      <c r="AN16" s="3">
        <v>341.74799999999999</v>
      </c>
      <c r="AO16" s="3">
        <v>396.96960000000001</v>
      </c>
      <c r="AP16" s="5">
        <f t="shared" ref="AP16:AP21" si="4">TTEST(AK16:AO16,C16:L16,2,3)</f>
        <v>4.2845227497822206E-4</v>
      </c>
      <c r="AQ16" s="25">
        <f>AVERAGE(AK16:AO16)</f>
        <v>342.09820000000002</v>
      </c>
      <c r="AR16" s="3"/>
      <c r="AS16" s="3"/>
    </row>
    <row r="17" spans="1:52" x14ac:dyDescent="0.35">
      <c r="B17" s="2" t="s">
        <v>1</v>
      </c>
      <c r="C17" s="3">
        <v>391.745</v>
      </c>
      <c r="D17" s="3">
        <v>487.75459999999998</v>
      </c>
      <c r="E17" s="3">
        <v>460.18</v>
      </c>
      <c r="F17" s="3">
        <v>444.1456</v>
      </c>
      <c r="G17" s="3">
        <v>349.88479999999998</v>
      </c>
      <c r="H17" s="3">
        <v>546.56259999999997</v>
      </c>
      <c r="I17" s="3">
        <v>445.01519999999999</v>
      </c>
      <c r="J17" s="3">
        <v>383.685</v>
      </c>
      <c r="K17" s="3">
        <v>531.58960000000002</v>
      </c>
      <c r="L17" s="3">
        <v>487.68299999999999</v>
      </c>
      <c r="M17" s="25">
        <f>STDEV(C16:L16)/SQRT(5)</f>
        <v>40.808768853068941</v>
      </c>
      <c r="N17" s="3"/>
      <c r="P17" s="3">
        <v>463.37860000000001</v>
      </c>
      <c r="Q17" s="3">
        <v>469.12540000000001</v>
      </c>
      <c r="R17" s="3">
        <v>323.13560000000001</v>
      </c>
      <c r="S17" s="3">
        <v>563.3134</v>
      </c>
      <c r="T17" s="3">
        <v>244.42959999999999</v>
      </c>
      <c r="U17" s="6">
        <f t="shared" ref="U17:U21" si="5">TTEST(P17:T17,C17:L17,2,3)</f>
        <v>0.53538676124544615</v>
      </c>
      <c r="V17" s="25">
        <f>STDEV(P16:T16)/SQRT(5)</f>
        <v>59.353274632741041</v>
      </c>
      <c r="X17" s="3"/>
      <c r="Y17" s="3">
        <v>605.32479999999998</v>
      </c>
      <c r="Z17" s="3">
        <v>299.36279999999999</v>
      </c>
      <c r="AA17" s="3">
        <v>451.45800000000003</v>
      </c>
      <c r="AB17" s="3">
        <v>321.96539999999999</v>
      </c>
      <c r="AC17" s="3">
        <v>383.16399999999999</v>
      </c>
      <c r="AD17" s="3">
        <v>339.38619999999997</v>
      </c>
      <c r="AE17" s="3">
        <v>342.36540000000002</v>
      </c>
      <c r="AF17" s="3">
        <v>418.59620000000001</v>
      </c>
      <c r="AG17" s="3">
        <v>447.78480000000002</v>
      </c>
      <c r="AH17" s="6">
        <f t="shared" si="3"/>
        <v>0.18722014927154562</v>
      </c>
      <c r="AI17" s="25">
        <f>STDEV(Y16:AG16)/SQRT(9)</f>
        <v>33.357016725206016</v>
      </c>
      <c r="AK17" s="3">
        <v>289.90140000000002</v>
      </c>
      <c r="AL17" s="3">
        <v>330.20280000000002</v>
      </c>
      <c r="AM17" s="3">
        <v>312.60939999999999</v>
      </c>
      <c r="AN17" s="3">
        <v>433.9898</v>
      </c>
      <c r="AO17" s="3">
        <v>342.0752</v>
      </c>
      <c r="AP17" s="5">
        <f t="shared" si="4"/>
        <v>6.5711820896559199E-3</v>
      </c>
      <c r="AQ17" s="25">
        <f>STDEV(AK16:AO16)/SQRT(5)</f>
        <v>23.189777988760437</v>
      </c>
      <c r="AR17" s="3"/>
      <c r="AS17" s="3"/>
    </row>
    <row r="18" spans="1:52" x14ac:dyDescent="0.35">
      <c r="B18" s="2" t="s">
        <v>2</v>
      </c>
      <c r="C18" s="3">
        <v>199.2825</v>
      </c>
      <c r="D18" s="3">
        <v>409.84379999999999</v>
      </c>
      <c r="E18" s="3">
        <v>408.78539999999998</v>
      </c>
      <c r="F18" s="3">
        <v>409.9864</v>
      </c>
      <c r="G18" s="3">
        <v>264.04180000000002</v>
      </c>
      <c r="H18" s="3">
        <v>452.55560000000003</v>
      </c>
      <c r="I18" s="3">
        <v>367.11559999999997</v>
      </c>
      <c r="J18" s="3">
        <v>410.90019999999998</v>
      </c>
      <c r="K18" s="3">
        <v>517.98119999999994</v>
      </c>
      <c r="L18" s="3">
        <v>397.68720000000002</v>
      </c>
      <c r="M18" s="23"/>
      <c r="N18" s="3"/>
      <c r="P18" s="3">
        <v>429.69580000000002</v>
      </c>
      <c r="Q18" s="3">
        <v>331.44</v>
      </c>
      <c r="R18" s="3">
        <v>270.23099999999999</v>
      </c>
      <c r="S18" s="3">
        <v>410.82859999999999</v>
      </c>
      <c r="T18" s="3">
        <v>270.50700000000001</v>
      </c>
      <c r="U18" s="6">
        <f t="shared" si="5"/>
        <v>0.37456808166288813</v>
      </c>
      <c r="V18" s="3"/>
      <c r="X18" s="3"/>
      <c r="Y18" s="3">
        <v>458.09120000000001</v>
      </c>
      <c r="Z18" s="3">
        <v>373.75220000000002</v>
      </c>
      <c r="AA18" s="3">
        <v>374.80579999999998</v>
      </c>
      <c r="AB18" s="3">
        <v>254.19880000000001</v>
      </c>
      <c r="AC18" s="3">
        <v>357.77980000000002</v>
      </c>
      <c r="AD18" s="3">
        <v>302.29860000000002</v>
      </c>
      <c r="AE18" s="3">
        <v>312.67779999999999</v>
      </c>
      <c r="AF18" s="3">
        <v>402.58819999999997</v>
      </c>
      <c r="AG18" s="3">
        <v>419.93959999999998</v>
      </c>
      <c r="AH18" s="6">
        <f t="shared" si="3"/>
        <v>0.54560308632150734</v>
      </c>
      <c r="AK18" s="3">
        <v>322.85079999999999</v>
      </c>
      <c r="AL18" s="3">
        <v>278.98</v>
      </c>
      <c r="AM18" s="3">
        <v>312.97820000000002</v>
      </c>
      <c r="AN18" s="3">
        <v>335.5102</v>
      </c>
      <c r="AO18" s="3">
        <v>310.92619999999999</v>
      </c>
      <c r="AP18" s="5">
        <f t="shared" si="4"/>
        <v>3.7813595548830341E-2</v>
      </c>
      <c r="AR18" s="3"/>
      <c r="AS18" s="3"/>
    </row>
    <row r="19" spans="1:52" x14ac:dyDescent="0.35">
      <c r="B19" s="2" t="s">
        <v>3</v>
      </c>
      <c r="C19" s="3">
        <v>193.0521</v>
      </c>
      <c r="D19" s="3">
        <v>274.95139999999998</v>
      </c>
      <c r="E19" s="3">
        <v>307.34199999999998</v>
      </c>
      <c r="F19" s="3">
        <v>318.45319999999998</v>
      </c>
      <c r="G19" s="3">
        <v>317.83659999999998</v>
      </c>
      <c r="H19" s="3">
        <v>394.83199999999999</v>
      </c>
      <c r="I19" s="3">
        <v>232.72399999999999</v>
      </c>
      <c r="J19" s="3">
        <v>332.12759999999997</v>
      </c>
      <c r="K19" s="3">
        <v>354.28179999999998</v>
      </c>
      <c r="L19" s="3">
        <v>439.70479999999998</v>
      </c>
      <c r="M19" s="23"/>
      <c r="N19" s="3"/>
      <c r="P19" s="3">
        <v>281.21300000000002</v>
      </c>
      <c r="Q19" s="3">
        <v>254.56620000000001</v>
      </c>
      <c r="R19" s="3">
        <v>227.65459999999999</v>
      </c>
      <c r="S19" s="3">
        <v>345.25099999999998</v>
      </c>
      <c r="T19" s="3">
        <v>202.36539999999999</v>
      </c>
      <c r="U19" s="6">
        <f t="shared" si="5"/>
        <v>0.13549285648064843</v>
      </c>
      <c r="V19" s="3"/>
      <c r="X19" s="3"/>
      <c r="Y19" s="3">
        <v>380.40620000000001</v>
      </c>
      <c r="Z19" s="3">
        <v>387.31799999999998</v>
      </c>
      <c r="AA19" s="3">
        <v>278.7824</v>
      </c>
      <c r="AB19" s="3">
        <v>197.16759999999999</v>
      </c>
      <c r="AC19" s="3">
        <v>309.41520000000003</v>
      </c>
      <c r="AD19" s="3">
        <v>322.04719999999998</v>
      </c>
      <c r="AE19" s="3">
        <v>345.54739999999998</v>
      </c>
      <c r="AF19" s="3">
        <v>344.82</v>
      </c>
      <c r="AG19" s="3">
        <v>376.76119999999997</v>
      </c>
      <c r="AH19" s="6">
        <f t="shared" si="3"/>
        <v>0.73725810441889905</v>
      </c>
      <c r="AK19" s="3">
        <v>297.9366</v>
      </c>
      <c r="AL19" s="3">
        <v>234.78100000000001</v>
      </c>
      <c r="AM19" s="3">
        <v>469.447</v>
      </c>
      <c r="AN19" s="3">
        <v>311.14499999999998</v>
      </c>
      <c r="AO19" s="3">
        <v>314.7208</v>
      </c>
      <c r="AP19" s="6">
        <f t="shared" si="4"/>
        <v>0.84596789611010126</v>
      </c>
      <c r="AR19" s="3"/>
      <c r="AS19" s="3"/>
    </row>
    <row r="20" spans="1:52" x14ac:dyDescent="0.35">
      <c r="B20" s="2" t="s">
        <v>4</v>
      </c>
      <c r="C20" s="3">
        <v>178.18629999999999</v>
      </c>
      <c r="D20" s="3">
        <v>416.4076</v>
      </c>
      <c r="E20" s="3">
        <v>328.90780000000001</v>
      </c>
      <c r="F20" s="3">
        <v>184.49700000000001</v>
      </c>
      <c r="G20" s="3">
        <v>271.98340000000002</v>
      </c>
      <c r="H20" s="3">
        <v>359.36380000000003</v>
      </c>
      <c r="I20" s="3">
        <v>269.37040000000002</v>
      </c>
      <c r="J20" s="3">
        <v>357.57319999999999</v>
      </c>
      <c r="K20" s="3">
        <v>406.1078</v>
      </c>
      <c r="L20" s="3">
        <v>349.74439999999998</v>
      </c>
      <c r="M20" s="23"/>
      <c r="N20" s="3"/>
      <c r="P20" s="3">
        <v>383.221</v>
      </c>
      <c r="Q20" s="3">
        <v>334.09539999999998</v>
      </c>
      <c r="R20" s="3">
        <v>318.05840000000001</v>
      </c>
      <c r="S20" s="3">
        <v>425.98919999999998</v>
      </c>
      <c r="T20" s="3">
        <v>268.76479999999998</v>
      </c>
      <c r="U20" s="6">
        <f t="shared" si="5"/>
        <v>0.39179459459242216</v>
      </c>
      <c r="V20" s="3"/>
      <c r="X20" s="3"/>
      <c r="Y20" s="3">
        <v>278.37240000000003</v>
      </c>
      <c r="Z20" s="3">
        <v>274.09800000000001</v>
      </c>
      <c r="AA20" s="3">
        <v>345.86</v>
      </c>
      <c r="AB20" s="3">
        <v>275.12360000000001</v>
      </c>
      <c r="AC20" s="3">
        <v>390.56599999999997</v>
      </c>
      <c r="AD20" s="3">
        <v>348.21179999999998</v>
      </c>
      <c r="AE20" s="3">
        <v>253.90539999999999</v>
      </c>
      <c r="AF20" s="3">
        <v>224.4342</v>
      </c>
      <c r="AG20" s="3">
        <v>403.64179999999999</v>
      </c>
      <c r="AH20" s="6">
        <f t="shared" si="3"/>
        <v>0.95952269408338897</v>
      </c>
      <c r="AK20" s="3">
        <v>297.68720000000002</v>
      </c>
      <c r="AL20" s="3">
        <v>245.9786</v>
      </c>
      <c r="AM20" s="3">
        <v>334.71519999999998</v>
      </c>
      <c r="AN20" s="3">
        <v>264.52539999999999</v>
      </c>
      <c r="AO20" s="3">
        <v>323.78320000000002</v>
      </c>
      <c r="AP20" s="6">
        <f t="shared" si="4"/>
        <v>0.55901162646880087</v>
      </c>
      <c r="AR20" s="3"/>
      <c r="AS20" s="3"/>
    </row>
    <row r="21" spans="1:52" x14ac:dyDescent="0.35">
      <c r="B21" s="2" t="s">
        <v>5</v>
      </c>
      <c r="C21" s="3">
        <v>256.10700000000003</v>
      </c>
      <c r="D21" s="3">
        <v>299.31939999999997</v>
      </c>
      <c r="E21" s="3">
        <v>263.5598</v>
      </c>
      <c r="F21" s="3">
        <v>217.9034</v>
      </c>
      <c r="G21" s="3">
        <v>163.46170000000001</v>
      </c>
      <c r="H21" s="3">
        <v>441.54559999999998</v>
      </c>
      <c r="I21" s="3">
        <v>334.65359999999998</v>
      </c>
      <c r="J21" s="3">
        <v>337.27420000000001</v>
      </c>
      <c r="K21" s="3">
        <v>251.7226</v>
      </c>
      <c r="L21" s="3">
        <v>266.24880000000002</v>
      </c>
      <c r="M21" s="23"/>
      <c r="N21" s="3"/>
      <c r="P21" s="3">
        <v>434.16840000000002</v>
      </c>
      <c r="Q21" s="3">
        <v>315.71319999999997</v>
      </c>
      <c r="R21" s="3">
        <v>227.00020000000001</v>
      </c>
      <c r="S21" s="3">
        <v>412.17020000000002</v>
      </c>
      <c r="T21" s="3">
        <v>342.21679999999998</v>
      </c>
      <c r="U21" s="6">
        <f t="shared" si="5"/>
        <v>0.19232415236125694</v>
      </c>
      <c r="V21" s="3"/>
      <c r="X21" s="3"/>
      <c r="Y21" s="3">
        <v>430.74959999999999</v>
      </c>
      <c r="Z21" s="3">
        <v>258.5018</v>
      </c>
      <c r="AA21" s="3">
        <v>271.50819999999999</v>
      </c>
      <c r="AB21" s="3">
        <v>170.37870000000001</v>
      </c>
      <c r="AC21" s="3">
        <v>182.0264</v>
      </c>
      <c r="AD21" s="3">
        <v>299.45139999999998</v>
      </c>
      <c r="AE21" s="3">
        <v>285.0462</v>
      </c>
      <c r="AF21" s="3">
        <v>310.06209999999999</v>
      </c>
      <c r="AG21" s="3">
        <v>397.53640000000001</v>
      </c>
      <c r="AH21" s="6">
        <f t="shared" si="3"/>
        <v>0.86845565861197316</v>
      </c>
      <c r="AK21" s="3">
        <v>329.16579999999999</v>
      </c>
      <c r="AL21" s="3">
        <v>143.7568</v>
      </c>
      <c r="AM21" s="3">
        <v>317.53199999999998</v>
      </c>
      <c r="AN21" s="3">
        <v>278.09160000000003</v>
      </c>
      <c r="AO21" s="3">
        <v>329.7808</v>
      </c>
      <c r="AP21" s="6">
        <f t="shared" si="4"/>
        <v>0.93642065678603925</v>
      </c>
      <c r="AR21" s="3"/>
      <c r="AS21" s="3"/>
    </row>
    <row r="22" spans="1:52" x14ac:dyDescent="0.35"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</row>
    <row r="24" spans="1:52" x14ac:dyDescent="0.35">
      <c r="A24" t="s">
        <v>461</v>
      </c>
      <c r="B24" t="s">
        <v>16</v>
      </c>
    </row>
    <row r="25" spans="1:52" x14ac:dyDescent="0.35">
      <c r="C25" s="4" t="s">
        <v>12</v>
      </c>
      <c r="I25" s="4" t="s">
        <v>540</v>
      </c>
      <c r="P25" s="4" t="s">
        <v>18</v>
      </c>
      <c r="Y25" s="4" t="s">
        <v>17</v>
      </c>
      <c r="AE25" s="4" t="s">
        <v>13</v>
      </c>
      <c r="AH25" s="4" t="s">
        <v>540</v>
      </c>
      <c r="AP25" s="4" t="s">
        <v>11</v>
      </c>
    </row>
    <row r="26" spans="1:52" x14ac:dyDescent="0.35">
      <c r="B26" t="s">
        <v>452</v>
      </c>
      <c r="C26" s="3">
        <v>1</v>
      </c>
      <c r="D26" s="3">
        <v>2</v>
      </c>
      <c r="E26" s="3">
        <v>3</v>
      </c>
      <c r="F26" s="3">
        <v>4</v>
      </c>
      <c r="G26" s="3">
        <v>5</v>
      </c>
      <c r="H26" s="3">
        <v>6</v>
      </c>
      <c r="I26" s="4">
        <v>1</v>
      </c>
      <c r="J26" s="4">
        <v>2</v>
      </c>
      <c r="K26" s="4">
        <v>3</v>
      </c>
      <c r="L26" s="4">
        <v>4</v>
      </c>
      <c r="P26" s="4">
        <v>1</v>
      </c>
      <c r="Q26" s="4">
        <v>2</v>
      </c>
      <c r="R26" s="4">
        <v>3</v>
      </c>
      <c r="S26" s="4" t="s">
        <v>15</v>
      </c>
      <c r="Y26" s="4">
        <v>1</v>
      </c>
      <c r="Z26" s="3">
        <v>2</v>
      </c>
      <c r="AA26" s="4">
        <v>3</v>
      </c>
      <c r="AB26" s="4" t="s">
        <v>15</v>
      </c>
      <c r="AE26" s="4">
        <v>1</v>
      </c>
      <c r="AF26" s="4">
        <v>2</v>
      </c>
      <c r="AG26" s="4">
        <v>3</v>
      </c>
      <c r="AH26" s="4">
        <v>1</v>
      </c>
      <c r="AI26" s="4">
        <v>2</v>
      </c>
      <c r="AJ26" s="4">
        <v>3</v>
      </c>
      <c r="AK26" s="4">
        <v>4</v>
      </c>
      <c r="AL26" s="4" t="s">
        <v>15</v>
      </c>
      <c r="AP26" s="4">
        <v>1</v>
      </c>
      <c r="AQ26" s="4">
        <v>2</v>
      </c>
      <c r="AR26" s="4">
        <v>3</v>
      </c>
    </row>
    <row r="27" spans="1:52" x14ac:dyDescent="0.35">
      <c r="A27" t="s">
        <v>453</v>
      </c>
      <c r="B27" s="2" t="s">
        <v>0</v>
      </c>
      <c r="C27" s="3">
        <v>497.54700000000003</v>
      </c>
      <c r="D27" s="3">
        <v>605.19359999999995</v>
      </c>
      <c r="E27" s="3">
        <v>564.62739999999997</v>
      </c>
      <c r="F27" s="3">
        <v>602.95920000000001</v>
      </c>
      <c r="G27" s="3">
        <v>627.46820000000002</v>
      </c>
      <c r="H27" s="3">
        <v>611.36779999999999</v>
      </c>
      <c r="I27" s="24">
        <v>558.59379999999999</v>
      </c>
      <c r="J27" s="24">
        <v>623.10400000000004</v>
      </c>
      <c r="K27" s="24">
        <v>567.69820000000004</v>
      </c>
      <c r="L27" s="24">
        <v>507.6352</v>
      </c>
      <c r="M27" s="25">
        <f>AVERAGE(C27:L27)</f>
        <v>576.61943999999994</v>
      </c>
      <c r="P27" s="3">
        <v>585.7636</v>
      </c>
      <c r="Q27" s="3">
        <v>377.80759999999998</v>
      </c>
      <c r="R27" s="3">
        <v>467.27159999999998</v>
      </c>
      <c r="S27" s="6">
        <f>TTEST(P27:R27,C27:H27,2,3)</f>
        <v>0.20778273164722627</v>
      </c>
      <c r="T27" s="25">
        <f>AVERAGE(N27:R27)</f>
        <v>476.94759999999997</v>
      </c>
      <c r="Y27" s="3">
        <v>521.93579999999997</v>
      </c>
      <c r="Z27" s="3">
        <v>662.50080000000003</v>
      </c>
      <c r="AA27" s="3">
        <v>543.23479999999995</v>
      </c>
      <c r="AB27" s="6">
        <f t="shared" ref="AB27:AB32" si="6">TTEST(Y27:AA27,C27:H27,2,3)</f>
        <v>0.86396148487163504</v>
      </c>
      <c r="AC27" s="25">
        <f>AVERAGE(W27:AA27)</f>
        <v>575.89046666666661</v>
      </c>
      <c r="AD27" s="3"/>
      <c r="AE27" s="3">
        <v>426.75979999999998</v>
      </c>
      <c r="AF27" s="3">
        <v>346.0942</v>
      </c>
      <c r="AG27" s="3">
        <v>118.1151</v>
      </c>
      <c r="AH27" s="24">
        <v>88.600219999999993</v>
      </c>
      <c r="AI27" s="24">
        <v>223.36609999999999</v>
      </c>
      <c r="AJ27" s="24">
        <v>80.063109999999995</v>
      </c>
      <c r="AK27" s="24">
        <v>323.06560000000002</v>
      </c>
      <c r="AL27" s="6">
        <f>TTEST(AE27:AK27,C27:L27,2,3)</f>
        <v>3.9452683214237006E-4</v>
      </c>
      <c r="AM27" s="25">
        <f>AVERAGE(AE27:AK27)</f>
        <v>229.43773285714289</v>
      </c>
      <c r="AP27" s="3">
        <v>251.68809999999999</v>
      </c>
      <c r="AQ27" s="3">
        <v>173.73920000000001</v>
      </c>
      <c r="AR27" s="3">
        <v>48.650399999999998</v>
      </c>
      <c r="AS27" s="5">
        <f t="shared" ref="AS27:AS32" si="7">TTEST(AP27:AR27,C27:H27,2,3)</f>
        <v>1.1886514746295181E-2</v>
      </c>
      <c r="AT27" s="25">
        <f>AVERAGE(AN27:AR27)</f>
        <v>158.02590000000001</v>
      </c>
    </row>
    <row r="28" spans="1:52" x14ac:dyDescent="0.35">
      <c r="B28" s="2" t="s">
        <v>1</v>
      </c>
      <c r="C28" s="3">
        <v>353.8288</v>
      </c>
      <c r="D28" s="3">
        <v>498.12900000000002</v>
      </c>
      <c r="E28" s="3">
        <v>466.62279999999998</v>
      </c>
      <c r="F28" s="3">
        <v>521.29160000000002</v>
      </c>
      <c r="G28" s="3">
        <v>737.10619999999994</v>
      </c>
      <c r="H28" s="3">
        <v>401.05680000000001</v>
      </c>
      <c r="I28" s="24">
        <v>446.14240000000001</v>
      </c>
      <c r="J28" s="24">
        <v>503.41320000000002</v>
      </c>
      <c r="K28" s="24">
        <v>490.59379999999999</v>
      </c>
      <c r="L28" s="24">
        <v>384.06180000000001</v>
      </c>
      <c r="M28" s="25">
        <f>STDEV(C27:L27)/SQRT(10)</f>
        <v>14.538730722156515</v>
      </c>
      <c r="P28" s="3">
        <v>454.81760000000003</v>
      </c>
      <c r="Q28" s="3">
        <v>313.59780000000001</v>
      </c>
      <c r="R28" s="3">
        <v>231.18899999999999</v>
      </c>
      <c r="S28" s="6">
        <f t="shared" ref="S28:S32" si="8">TTEST(P28:R28,C28:H28,2,3)</f>
        <v>0.11526873499645605</v>
      </c>
      <c r="T28" s="25">
        <f>STDEV(N27:R27)/SQRT(3)</f>
        <v>60.226359721747684</v>
      </c>
      <c r="Y28" s="3">
        <v>244.76249999999999</v>
      </c>
      <c r="Z28" s="3">
        <v>579.66920000000005</v>
      </c>
      <c r="AA28" s="3">
        <v>338.55599999999998</v>
      </c>
      <c r="AB28" s="6">
        <f t="shared" si="6"/>
        <v>0.40441648624369203</v>
      </c>
      <c r="AC28" s="25">
        <f>STDEV(W27:AA27)/SQRT(3)</f>
        <v>43.739471991681832</v>
      </c>
      <c r="AD28" s="3"/>
      <c r="AE28" s="3">
        <v>297.62079999999997</v>
      </c>
      <c r="AF28" s="3">
        <v>117.73820000000001</v>
      </c>
      <c r="AG28" s="3">
        <v>37.42456</v>
      </c>
      <c r="AH28" s="24">
        <v>87.64228</v>
      </c>
      <c r="AI28" s="24">
        <v>103.48350000000001</v>
      </c>
      <c r="AJ28" s="24">
        <v>44.409010000000002</v>
      </c>
      <c r="AK28" s="24">
        <v>50.495429999999999</v>
      </c>
      <c r="AL28" s="6">
        <f>TTEST(AE28:AK28,C28:L28,2,3)</f>
        <v>1.5188745031662922E-6</v>
      </c>
      <c r="AM28" s="25">
        <f>STDEV(AE27:AK27)/SQRT(7)</f>
        <v>52.528559875013485</v>
      </c>
      <c r="AP28" s="3">
        <v>32.607059999999997</v>
      </c>
      <c r="AQ28" s="3">
        <v>91.860579999999999</v>
      </c>
      <c r="AR28" s="3">
        <v>11.37599</v>
      </c>
      <c r="AS28" s="5">
        <f t="shared" si="7"/>
        <v>1.8270439594780677E-4</v>
      </c>
      <c r="AT28" s="25">
        <f>STDEV(AN27:AR27)/SQRT(3)</f>
        <v>59.136164211617022</v>
      </c>
    </row>
    <row r="29" spans="1:52" x14ac:dyDescent="0.35">
      <c r="B29" s="2" t="s">
        <v>2</v>
      </c>
      <c r="C29" s="3">
        <v>351.43</v>
      </c>
      <c r="D29" s="3">
        <v>423.82339999999999</v>
      </c>
      <c r="E29" s="3">
        <v>406.46420000000001</v>
      </c>
      <c r="F29" s="3">
        <v>503.34039999999999</v>
      </c>
      <c r="G29" s="3">
        <v>586.09900000000005</v>
      </c>
      <c r="H29" s="3">
        <v>378.18700000000001</v>
      </c>
      <c r="I29" s="24">
        <v>410.33120000000002</v>
      </c>
      <c r="J29" s="24">
        <v>341.12240000000003</v>
      </c>
      <c r="K29" s="24">
        <v>328.60239999999999</v>
      </c>
      <c r="L29" s="24">
        <v>407.18880000000001</v>
      </c>
      <c r="P29" s="3">
        <v>402.61500000000001</v>
      </c>
      <c r="Q29" s="3">
        <v>260.49400000000003</v>
      </c>
      <c r="R29" s="3">
        <v>108.84</v>
      </c>
      <c r="S29" s="6">
        <f t="shared" si="8"/>
        <v>0.14776346229194071</v>
      </c>
      <c r="T29" s="17"/>
      <c r="Y29" s="3">
        <v>68.484030000000004</v>
      </c>
      <c r="Z29" s="3">
        <v>473.25259999999997</v>
      </c>
      <c r="AA29" s="3">
        <v>106.8207</v>
      </c>
      <c r="AB29" s="6">
        <f t="shared" si="6"/>
        <v>0.21715488500150537</v>
      </c>
      <c r="AC29" s="3"/>
      <c r="AD29" s="3"/>
      <c r="AE29" s="3">
        <v>274.70519999999999</v>
      </c>
      <c r="AF29" s="3">
        <v>90.381410000000002</v>
      </c>
      <c r="AG29" s="3">
        <v>43.049840000000003</v>
      </c>
      <c r="AH29" s="24">
        <v>73.345029999999994</v>
      </c>
      <c r="AI29" s="24">
        <v>31.51548</v>
      </c>
      <c r="AJ29" s="24">
        <v>24.36431</v>
      </c>
      <c r="AK29" s="24">
        <v>101.6587</v>
      </c>
      <c r="AL29" s="6">
        <f t="shared" ref="AL29:AL32" si="9">TTEST(AE29:AK29,C29:L29,2,3)</f>
        <v>3.8551748337822176E-6</v>
      </c>
      <c r="AM29" s="3"/>
      <c r="AP29" s="3">
        <v>47.737119999999997</v>
      </c>
      <c r="AQ29" s="3">
        <v>75.404939999999996</v>
      </c>
      <c r="AR29" s="3">
        <v>1.3159799999999999</v>
      </c>
      <c r="AS29" s="5">
        <f t="shared" si="7"/>
        <v>2.883142088588779E-5</v>
      </c>
    </row>
    <row r="30" spans="1:52" x14ac:dyDescent="0.35">
      <c r="B30" s="2" t="s">
        <v>3</v>
      </c>
      <c r="C30" s="3">
        <v>457.11779999999999</v>
      </c>
      <c r="D30" s="3">
        <v>362.05860000000001</v>
      </c>
      <c r="E30" s="3">
        <v>336.55700000000002</v>
      </c>
      <c r="F30" s="3">
        <v>349.76339999999999</v>
      </c>
      <c r="G30" s="3">
        <v>590.34780000000001</v>
      </c>
      <c r="H30" s="3">
        <v>485.21899999999999</v>
      </c>
      <c r="I30" s="24">
        <v>328.9196</v>
      </c>
      <c r="J30" s="24">
        <v>471.37299999999999</v>
      </c>
      <c r="K30" s="24">
        <v>472.09780000000001</v>
      </c>
      <c r="L30" s="24">
        <v>347.44639999999998</v>
      </c>
      <c r="P30" s="3">
        <v>319.39760000000001</v>
      </c>
      <c r="Q30" s="3">
        <v>293.26639999999998</v>
      </c>
      <c r="R30" s="3">
        <v>203.44220000000001</v>
      </c>
      <c r="S30" s="5">
        <f t="shared" si="8"/>
        <v>2.3943595677684198E-2</v>
      </c>
      <c r="T30" s="17"/>
      <c r="Y30" s="3">
        <v>62.704000000000001</v>
      </c>
      <c r="Z30" s="3">
        <v>378.05220000000003</v>
      </c>
      <c r="AA30" s="3">
        <v>27.24878</v>
      </c>
      <c r="AB30" s="6">
        <f t="shared" si="6"/>
        <v>0.11951692411059148</v>
      </c>
      <c r="AC30" s="3"/>
      <c r="AD30" s="3"/>
      <c r="AE30" s="3">
        <v>122.7991</v>
      </c>
      <c r="AF30" s="3">
        <v>63.226730000000003</v>
      </c>
      <c r="AG30" s="3">
        <v>0</v>
      </c>
      <c r="AH30" s="24">
        <v>123.5308</v>
      </c>
      <c r="AI30" s="24">
        <v>62.642139999999998</v>
      </c>
      <c r="AJ30" s="24">
        <v>4.8183020000000001</v>
      </c>
      <c r="AK30" s="24">
        <v>53.75132</v>
      </c>
      <c r="AL30" s="6">
        <f t="shared" si="9"/>
        <v>2.618826012230664E-8</v>
      </c>
      <c r="AM30" s="3"/>
      <c r="AP30" s="3">
        <v>30.932780000000001</v>
      </c>
      <c r="AQ30" s="3">
        <v>38.156370000000003</v>
      </c>
      <c r="AR30" s="3">
        <v>3.0936699999999999</v>
      </c>
      <c r="AS30" s="5">
        <f t="shared" si="7"/>
        <v>9.9063402593107557E-5</v>
      </c>
    </row>
    <row r="31" spans="1:52" x14ac:dyDescent="0.35">
      <c r="B31" s="2" t="s">
        <v>4</v>
      </c>
      <c r="C31" s="3">
        <v>362.08440000000002</v>
      </c>
      <c r="D31" s="3">
        <v>389.81220000000002</v>
      </c>
      <c r="E31" s="3">
        <v>416.49220000000003</v>
      </c>
      <c r="F31" s="3">
        <v>252.53819999999999</v>
      </c>
      <c r="G31" s="3">
        <v>602.1</v>
      </c>
      <c r="H31" s="3">
        <v>419.53</v>
      </c>
      <c r="I31" s="24">
        <v>287.76080000000002</v>
      </c>
      <c r="J31" s="24">
        <v>280.14370000000002</v>
      </c>
      <c r="K31" s="24">
        <v>264.7971</v>
      </c>
      <c r="L31" s="24">
        <v>182.61439999999999</v>
      </c>
      <c r="P31" s="3">
        <v>213.73580000000001</v>
      </c>
      <c r="Q31" s="3">
        <v>272.60860000000002</v>
      </c>
      <c r="R31" s="3">
        <v>243.5412</v>
      </c>
      <c r="S31" s="5">
        <f t="shared" si="8"/>
        <v>1.5462717604312965E-2</v>
      </c>
      <c r="T31" s="17"/>
      <c r="Y31" s="3">
        <v>29.360469999999999</v>
      </c>
      <c r="Z31" s="3">
        <v>291.03960000000001</v>
      </c>
      <c r="AA31" s="3">
        <v>49.470480000000002</v>
      </c>
      <c r="AB31" s="6">
        <f t="shared" si="6"/>
        <v>5.3452859229201108E-2</v>
      </c>
      <c r="AC31" s="3"/>
      <c r="AD31" s="3"/>
      <c r="AE31" s="3">
        <v>87.548829999999995</v>
      </c>
      <c r="AF31" s="3">
        <v>31.99033</v>
      </c>
      <c r="AG31" s="3">
        <v>124.3968</v>
      </c>
      <c r="AH31" s="24">
        <v>75.714340000000007</v>
      </c>
      <c r="AI31" s="24">
        <v>2.56786</v>
      </c>
      <c r="AJ31" s="24">
        <v>16.03876</v>
      </c>
      <c r="AK31" s="24">
        <v>1.236497</v>
      </c>
      <c r="AL31" s="6">
        <f t="shared" si="9"/>
        <v>9.3561138560529594E-6</v>
      </c>
      <c r="AM31" s="3"/>
      <c r="AP31" s="3">
        <v>42.764740000000003</v>
      </c>
      <c r="AQ31" s="3">
        <v>53.751510000000003</v>
      </c>
      <c r="AR31" s="3">
        <v>1.090832</v>
      </c>
      <c r="AS31" s="5">
        <f t="shared" si="7"/>
        <v>2.5272279354067906E-4</v>
      </c>
    </row>
    <row r="32" spans="1:52" x14ac:dyDescent="0.35">
      <c r="B32" s="2" t="s">
        <v>5</v>
      </c>
      <c r="C32" s="3">
        <v>403.21179999999998</v>
      </c>
      <c r="D32" s="3">
        <v>296.62599999999998</v>
      </c>
      <c r="E32" s="3">
        <v>367.78199999999998</v>
      </c>
      <c r="F32" s="3">
        <v>186.62719999999999</v>
      </c>
      <c r="G32" s="3">
        <v>451.64080000000001</v>
      </c>
      <c r="H32" s="3">
        <v>317.33839999999998</v>
      </c>
      <c r="I32" s="24">
        <v>222.58500000000001</v>
      </c>
      <c r="J32" s="24">
        <v>260.6413</v>
      </c>
      <c r="K32" s="24">
        <v>428.22859999999997</v>
      </c>
      <c r="L32" s="24">
        <v>345.1848</v>
      </c>
      <c r="P32" s="3">
        <v>359.2944</v>
      </c>
      <c r="Q32" s="3">
        <v>257.84359999999998</v>
      </c>
      <c r="R32" s="3">
        <v>252.8843</v>
      </c>
      <c r="S32" s="6">
        <f t="shared" si="8"/>
        <v>0.39292592168644552</v>
      </c>
      <c r="T32" s="17"/>
      <c r="Y32" s="3">
        <v>47.351210000000002</v>
      </c>
      <c r="Z32" s="3">
        <v>171.4468</v>
      </c>
      <c r="AA32" s="3">
        <v>41.318219999999997</v>
      </c>
      <c r="AB32" s="5">
        <f t="shared" si="6"/>
        <v>6.5099008978882411E-3</v>
      </c>
      <c r="AC32" s="3"/>
      <c r="AD32" s="3"/>
      <c r="AE32" s="3">
        <v>38.90802</v>
      </c>
      <c r="AF32" s="3">
        <v>43.838430000000002</v>
      </c>
      <c r="AG32" s="3">
        <v>31.177389999999999</v>
      </c>
      <c r="AH32" s="24">
        <v>66.585589999999996</v>
      </c>
      <c r="AI32" s="24">
        <v>31.77064</v>
      </c>
      <c r="AJ32" s="24">
        <v>2.886638</v>
      </c>
      <c r="AK32" s="24">
        <v>29.149650000000001</v>
      </c>
      <c r="AL32" s="6">
        <f t="shared" si="9"/>
        <v>1.1447864917553643E-6</v>
      </c>
      <c r="AM32" s="3"/>
      <c r="AP32" s="3">
        <v>34.42942</v>
      </c>
      <c r="AQ32" s="3">
        <v>44.567680000000003</v>
      </c>
      <c r="AR32" s="3">
        <v>0.75497599999999998</v>
      </c>
      <c r="AS32" s="5">
        <f t="shared" si="7"/>
        <v>2.3163242636461842E-4</v>
      </c>
    </row>
    <row r="33" spans="1:54" x14ac:dyDescent="0.35"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 s="17"/>
      <c r="U33"/>
      <c r="V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</row>
    <row r="34" spans="1:54" x14ac:dyDescent="0.35"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</row>
    <row r="35" spans="1:54" x14ac:dyDescent="0.35">
      <c r="B35" s="2" t="s">
        <v>21</v>
      </c>
    </row>
    <row r="36" spans="1:54" x14ac:dyDescent="0.35">
      <c r="C36" s="4" t="s">
        <v>12</v>
      </c>
      <c r="P36" s="4" t="s">
        <v>6</v>
      </c>
      <c r="Y36" s="4" t="s">
        <v>7</v>
      </c>
      <c r="AG36" s="4" t="s">
        <v>8</v>
      </c>
      <c r="AP36" s="4" t="s">
        <v>9</v>
      </c>
    </row>
    <row r="37" spans="1:54" x14ac:dyDescent="0.35">
      <c r="B37" t="s">
        <v>452</v>
      </c>
      <c r="C37" s="3">
        <v>1</v>
      </c>
      <c r="D37" s="3">
        <v>2</v>
      </c>
      <c r="E37" s="3">
        <v>3</v>
      </c>
      <c r="F37" s="3">
        <v>4</v>
      </c>
      <c r="G37" s="3">
        <v>5</v>
      </c>
      <c r="P37" s="4">
        <v>1</v>
      </c>
      <c r="Q37" s="4">
        <v>2</v>
      </c>
      <c r="R37" s="4">
        <v>3</v>
      </c>
      <c r="S37" s="4">
        <v>4</v>
      </c>
      <c r="T37" s="4">
        <v>5</v>
      </c>
      <c r="U37" s="4" t="s">
        <v>15</v>
      </c>
      <c r="Y37" s="4">
        <v>1</v>
      </c>
      <c r="Z37" s="4">
        <v>2</v>
      </c>
      <c r="AA37" s="4">
        <v>3</v>
      </c>
      <c r="AB37" s="4">
        <v>4</v>
      </c>
      <c r="AC37" s="4" t="s">
        <v>15</v>
      </c>
      <c r="AG37" s="4">
        <v>1</v>
      </c>
      <c r="AH37" s="4">
        <v>2</v>
      </c>
      <c r="AI37" s="4">
        <v>3</v>
      </c>
      <c r="AJ37" s="4">
        <v>4</v>
      </c>
      <c r="AK37" s="4" t="s">
        <v>15</v>
      </c>
      <c r="AP37" s="4">
        <v>1</v>
      </c>
      <c r="AQ37" s="4">
        <v>2</v>
      </c>
      <c r="AR37" s="4">
        <v>3</v>
      </c>
      <c r="AS37" s="4">
        <v>4</v>
      </c>
    </row>
    <row r="38" spans="1:54" x14ac:dyDescent="0.35">
      <c r="A38" t="s">
        <v>453</v>
      </c>
      <c r="B38" s="2" t="s">
        <v>0</v>
      </c>
      <c r="C38" s="3">
        <v>426.62040000000002</v>
      </c>
      <c r="D38" s="3">
        <v>380.57279999999997</v>
      </c>
      <c r="E38" s="3">
        <v>211.47020000000001</v>
      </c>
      <c r="F38" s="3">
        <v>348.88080000000002</v>
      </c>
      <c r="G38" s="3">
        <v>418.66320000000002</v>
      </c>
      <c r="H38" s="25">
        <f>AVERAGE(C38:G38)</f>
        <v>357.24147999999997</v>
      </c>
      <c r="I38" s="3"/>
      <c r="J38" s="3"/>
      <c r="K38" s="3"/>
      <c r="L38" s="3"/>
      <c r="M38" s="23"/>
      <c r="N38" s="3"/>
      <c r="P38" s="3">
        <v>115.67440000000001</v>
      </c>
      <c r="Q38" s="3">
        <v>21.135359999999999</v>
      </c>
      <c r="R38" s="3">
        <v>107.8232</v>
      </c>
      <c r="S38" s="3">
        <v>111.8402</v>
      </c>
      <c r="T38" s="3">
        <v>145.89609999999999</v>
      </c>
      <c r="U38" s="5">
        <f t="shared" ref="U38:U43" si="10">TTEST(P38:T38,C38:G38,2,3)</f>
        <v>1.0708038109050126E-3</v>
      </c>
      <c r="V38" s="25">
        <f>AVERAGE(P38:T38)</f>
        <v>100.47385199999999</v>
      </c>
      <c r="X38" s="3"/>
      <c r="Y38" s="3">
        <v>38.88241</v>
      </c>
      <c r="Z38" s="3">
        <v>22.530349999999999</v>
      </c>
      <c r="AA38" s="3">
        <v>15.20031</v>
      </c>
      <c r="AB38" s="3">
        <v>121.6032</v>
      </c>
      <c r="AC38" s="5">
        <f>TTEST(Y38:AB38,C38:G38,2,3)</f>
        <v>4.051315601487035E-4</v>
      </c>
      <c r="AD38" s="25">
        <f>AVERAGE(X38:AB38)</f>
        <v>49.554067500000002</v>
      </c>
      <c r="AG38" s="3">
        <v>91.833759999999998</v>
      </c>
      <c r="AH38" s="3">
        <v>57.116259999999997</v>
      </c>
      <c r="AI38" s="3">
        <v>22.823309999999999</v>
      </c>
      <c r="AJ38" s="3">
        <v>121.5976</v>
      </c>
      <c r="AK38" s="5">
        <f t="shared" ref="AK38:AK43" si="11">TTEST(AG38:AJ38,C38:G38,2,3)</f>
        <v>6.8003596524424906E-4</v>
      </c>
      <c r="AL38" s="25">
        <f>AVERAGE(AF38:AJ38)</f>
        <v>73.342732499999997</v>
      </c>
      <c r="AM38" s="3"/>
      <c r="AN38" s="3"/>
      <c r="AP38" s="3">
        <v>82.100380000000001</v>
      </c>
      <c r="AQ38" s="3">
        <v>131.67490000000001</v>
      </c>
      <c r="AR38" s="3">
        <v>459.07139999999998</v>
      </c>
      <c r="AS38" s="3">
        <v>16.35943</v>
      </c>
      <c r="AT38" s="6">
        <f t="shared" ref="AT38:AT43" si="12">TTEST(AP38:AS38,C38:G38,2,3)</f>
        <v>0.15674594207404022</v>
      </c>
      <c r="AU38" s="25">
        <f>AVERAGE(AO38:AS38)</f>
        <v>172.30152749999999</v>
      </c>
      <c r="AZ38" s="3"/>
      <c r="BA38" s="1"/>
      <c r="BB38" s="1"/>
    </row>
    <row r="39" spans="1:54" x14ac:dyDescent="0.35">
      <c r="B39" s="2" t="s">
        <v>1</v>
      </c>
      <c r="C39" s="3">
        <v>197.42509999999999</v>
      </c>
      <c r="D39" s="3">
        <v>275.76560000000001</v>
      </c>
      <c r="E39" s="3">
        <v>196.80029999999999</v>
      </c>
      <c r="F39" s="3">
        <v>325.05119999999999</v>
      </c>
      <c r="G39" s="3">
        <v>208.779</v>
      </c>
      <c r="H39" s="25">
        <f>STDEV(C38:G38)/SQRT(5)</f>
        <v>39.018956779985878</v>
      </c>
      <c r="I39" s="3"/>
      <c r="J39" s="3"/>
      <c r="K39" s="3"/>
      <c r="L39" s="3"/>
      <c r="M39" s="23"/>
      <c r="N39" s="3"/>
      <c r="P39" s="3">
        <v>47.600380000000001</v>
      </c>
      <c r="Q39" s="3">
        <v>43.640549999999998</v>
      </c>
      <c r="R39" s="3">
        <v>45.503549999999997</v>
      </c>
      <c r="S39" s="3">
        <v>39.350009999999997</v>
      </c>
      <c r="T39" s="3">
        <v>24.688759999999998</v>
      </c>
      <c r="U39" s="5">
        <f t="shared" si="10"/>
        <v>1.2338616644869988E-3</v>
      </c>
      <c r="V39" s="25">
        <f>STDEV(P38:T38)/SQRT(5)</f>
        <v>20.942827374294612</v>
      </c>
      <c r="X39" s="3"/>
      <c r="Y39" s="3">
        <v>86.540549999999996</v>
      </c>
      <c r="Z39" s="3">
        <v>12.11186</v>
      </c>
      <c r="AA39" s="3">
        <v>12.07728</v>
      </c>
      <c r="AB39" s="3">
        <v>15.00122</v>
      </c>
      <c r="AC39" s="5">
        <f t="shared" ref="AC38:AC43" si="13">TTEST(Y39:AB39,C39:G39,2,3)</f>
        <v>3.3897761124074646E-4</v>
      </c>
      <c r="AD39" s="25">
        <f>STDEV(X38:AB38)/SQRT(4)</f>
        <v>24.521119689104182</v>
      </c>
      <c r="AG39" s="3">
        <v>88.266840000000002</v>
      </c>
      <c r="AH39" s="3">
        <v>26.051559999999998</v>
      </c>
      <c r="AI39" s="3">
        <v>1.643896</v>
      </c>
      <c r="AJ39" s="3">
        <v>15.00122</v>
      </c>
      <c r="AK39" s="5">
        <f t="shared" si="11"/>
        <v>3.6496441269352829E-4</v>
      </c>
      <c r="AL39" s="25">
        <f>STDEV(AF38:AJ38)/SQRT(4)</f>
        <v>21.381379739887141</v>
      </c>
      <c r="AM39" s="3"/>
      <c r="AN39" s="3"/>
      <c r="AP39" s="3">
        <v>2.7680199999999999</v>
      </c>
      <c r="AQ39" s="3">
        <v>15.45865</v>
      </c>
      <c r="AR39" s="3">
        <v>248.29580000000001</v>
      </c>
      <c r="AS39" s="3">
        <v>37.22146</v>
      </c>
      <c r="AT39" s="6">
        <f t="shared" si="12"/>
        <v>5.737763469671029E-2</v>
      </c>
      <c r="AU39" s="25">
        <f>STDEV(AO38:AS38)/SQRT(4)</f>
        <v>98.463896690913359</v>
      </c>
      <c r="AZ39" s="3"/>
      <c r="BA39" s="1"/>
      <c r="BB39" s="1"/>
    </row>
    <row r="40" spans="1:54" x14ac:dyDescent="0.35">
      <c r="B40" s="2" t="s">
        <v>2</v>
      </c>
      <c r="C40" s="3">
        <v>181.5446</v>
      </c>
      <c r="D40" s="3">
        <v>198.4282</v>
      </c>
      <c r="E40" s="3">
        <v>140.53360000000001</v>
      </c>
      <c r="F40" s="3">
        <v>336.37759999999997</v>
      </c>
      <c r="G40" s="3">
        <v>363.79719999999998</v>
      </c>
      <c r="H40" s="3"/>
      <c r="I40" s="3"/>
      <c r="J40" s="3"/>
      <c r="K40" s="3"/>
      <c r="L40" s="3"/>
      <c r="M40" s="23"/>
      <c r="N40" s="3"/>
      <c r="P40" s="3">
        <v>20.652670000000001</v>
      </c>
      <c r="Q40" s="3">
        <v>51.081380000000003</v>
      </c>
      <c r="R40" s="3">
        <v>170.40700000000001</v>
      </c>
      <c r="S40" s="3">
        <v>31.365290000000002</v>
      </c>
      <c r="T40" s="3">
        <v>1.450528</v>
      </c>
      <c r="U40" s="5">
        <f t="shared" si="10"/>
        <v>9.6127531735410009E-3</v>
      </c>
      <c r="V40" s="3"/>
      <c r="X40" s="3"/>
      <c r="Y40" s="3">
        <v>51.498550000000002</v>
      </c>
      <c r="Z40" s="3">
        <v>7.3534879999999996</v>
      </c>
      <c r="AA40" s="3">
        <v>28.218129999999999</v>
      </c>
      <c r="AB40" s="3">
        <v>26.69172</v>
      </c>
      <c r="AC40" s="5">
        <f t="shared" si="13"/>
        <v>7.3660200903073406E-3</v>
      </c>
      <c r="AD40" s="3"/>
      <c r="AG40" s="3">
        <v>54.764020000000002</v>
      </c>
      <c r="AH40" s="3">
        <v>33.202950000000001</v>
      </c>
      <c r="AI40" s="3">
        <v>38.327039999999997</v>
      </c>
      <c r="AJ40" s="3">
        <v>26.69172</v>
      </c>
      <c r="AK40" s="5">
        <f t="shared" si="11"/>
        <v>9.3083314915321028E-3</v>
      </c>
      <c r="AM40" s="3"/>
      <c r="AN40" s="3"/>
      <c r="AP40" s="3">
        <v>1.062894</v>
      </c>
      <c r="AQ40" s="3">
        <v>73.820490000000007</v>
      </c>
      <c r="AR40" s="3">
        <v>179.37889999999999</v>
      </c>
      <c r="AS40" s="3">
        <v>45.061250000000001</v>
      </c>
      <c r="AT40" s="5">
        <f t="shared" si="12"/>
        <v>2.3107728781482872E-2</v>
      </c>
      <c r="AZ40" s="3"/>
      <c r="BA40" s="1"/>
      <c r="BB40" s="1"/>
    </row>
    <row r="41" spans="1:54" x14ac:dyDescent="0.35">
      <c r="B41" s="2" t="s">
        <v>3</v>
      </c>
      <c r="C41" s="3">
        <v>306.4194</v>
      </c>
      <c r="D41" s="3">
        <v>287.73020000000002</v>
      </c>
      <c r="E41" s="3">
        <v>205.90299999999999</v>
      </c>
      <c r="F41" s="3">
        <v>207.27459999999999</v>
      </c>
      <c r="G41" s="3">
        <v>236.0136</v>
      </c>
      <c r="H41" s="3"/>
      <c r="I41" s="3"/>
      <c r="J41" s="3"/>
      <c r="K41" s="3"/>
      <c r="L41" s="3"/>
      <c r="M41" s="23"/>
      <c r="N41" s="3"/>
      <c r="P41" s="3">
        <v>35.601329999999997</v>
      </c>
      <c r="Q41" s="3">
        <v>32.963659999999997</v>
      </c>
      <c r="R41" s="3">
        <v>128.02680000000001</v>
      </c>
      <c r="S41" s="3">
        <v>16.394400000000001</v>
      </c>
      <c r="T41" s="3">
        <v>12.69577</v>
      </c>
      <c r="U41" s="5">
        <f t="shared" si="10"/>
        <v>1.2865686777547002E-4</v>
      </c>
      <c r="V41" s="3"/>
      <c r="X41" s="3"/>
      <c r="Y41" s="3">
        <v>4.2355400000000003</v>
      </c>
      <c r="Z41" s="3">
        <v>63.99485</v>
      </c>
      <c r="AA41" s="3">
        <v>25.42238</v>
      </c>
      <c r="AB41" s="3">
        <v>6.1354259999999998</v>
      </c>
      <c r="AC41" s="5">
        <f t="shared" si="13"/>
        <v>6.0385938274213443E-5</v>
      </c>
      <c r="AD41" s="3"/>
      <c r="AG41" s="3">
        <v>74.405420000000007</v>
      </c>
      <c r="AH41" s="3">
        <v>52.455660000000002</v>
      </c>
      <c r="AI41" s="3">
        <v>17.79609</v>
      </c>
      <c r="AJ41" s="3">
        <v>6.1354259999999998</v>
      </c>
      <c r="AK41" s="5">
        <f t="shared" si="11"/>
        <v>9.0337361390215279E-5</v>
      </c>
      <c r="AM41" s="3"/>
      <c r="AN41" s="3"/>
      <c r="AP41" s="3">
        <v>1.026675</v>
      </c>
      <c r="AQ41" s="3">
        <v>4.6584859999999999</v>
      </c>
      <c r="AR41" s="3">
        <v>251.88339999999999</v>
      </c>
      <c r="AS41" s="3">
        <v>26.507020000000001</v>
      </c>
      <c r="AT41" s="6">
        <f t="shared" si="12"/>
        <v>5.4525549783775544E-2</v>
      </c>
      <c r="AZ41" s="3"/>
      <c r="BA41" s="1"/>
      <c r="BB41" s="1"/>
    </row>
    <row r="42" spans="1:54" x14ac:dyDescent="0.35">
      <c r="B42" s="2" t="s">
        <v>4</v>
      </c>
      <c r="C42" s="3">
        <v>128.33590000000001</v>
      </c>
      <c r="D42" s="3">
        <v>213.9622</v>
      </c>
      <c r="E42" s="3">
        <v>96.113659999999996</v>
      </c>
      <c r="F42" s="3">
        <v>139.38040000000001</v>
      </c>
      <c r="G42" s="3">
        <v>259.76240000000001</v>
      </c>
      <c r="H42" s="3"/>
      <c r="I42" s="3"/>
      <c r="J42" s="3"/>
      <c r="K42" s="3"/>
      <c r="L42" s="3"/>
      <c r="M42" s="23"/>
      <c r="N42" s="3"/>
      <c r="P42" s="3">
        <v>38.331090000000003</v>
      </c>
      <c r="Q42" s="3">
        <v>30.958320000000001</v>
      </c>
      <c r="R42" s="3">
        <v>75.209869999999995</v>
      </c>
      <c r="S42" s="3">
        <v>104.8039</v>
      </c>
      <c r="T42" s="3">
        <v>44.66648</v>
      </c>
      <c r="U42" s="5">
        <f t="shared" si="10"/>
        <v>1.8422842163070951E-2</v>
      </c>
      <c r="V42" s="3"/>
      <c r="X42" s="3"/>
      <c r="Y42" s="3">
        <v>4.2543319999999998</v>
      </c>
      <c r="Z42" s="3">
        <v>8.1486450000000001</v>
      </c>
      <c r="AA42" s="3">
        <v>20.57075</v>
      </c>
      <c r="AB42" s="3">
        <v>102.28870000000001</v>
      </c>
      <c r="AC42" s="5">
        <f t="shared" si="13"/>
        <v>9.8639929785394528E-3</v>
      </c>
      <c r="AD42" s="3"/>
      <c r="AG42" s="3">
        <v>69.283569999999997</v>
      </c>
      <c r="AH42" s="3">
        <v>18.150449999999999</v>
      </c>
      <c r="AI42" s="3">
        <v>1.18161</v>
      </c>
      <c r="AJ42" s="3">
        <v>102.28870000000001</v>
      </c>
      <c r="AK42" s="5">
        <f t="shared" si="11"/>
        <v>1.6380171369324983E-2</v>
      </c>
      <c r="AM42" s="3"/>
      <c r="AN42" s="3"/>
      <c r="AP42" s="3">
        <v>64.622510000000005</v>
      </c>
      <c r="AQ42" s="3">
        <v>141.5318</v>
      </c>
      <c r="AR42" s="3">
        <v>215.81880000000001</v>
      </c>
      <c r="AS42" s="3">
        <v>18.097200000000001</v>
      </c>
      <c r="AT42" s="6">
        <f t="shared" si="12"/>
        <v>0.32150563147435124</v>
      </c>
      <c r="AZ42" s="3"/>
      <c r="BA42" s="1"/>
      <c r="BB42" s="1"/>
    </row>
    <row r="43" spans="1:54" x14ac:dyDescent="0.35">
      <c r="B43" s="2" t="s">
        <v>5</v>
      </c>
      <c r="C43" s="3">
        <v>235.5538</v>
      </c>
      <c r="D43" s="3">
        <v>133.6823</v>
      </c>
      <c r="E43" s="3">
        <v>98.507040000000003</v>
      </c>
      <c r="F43" s="3">
        <v>230.65260000000001</v>
      </c>
      <c r="G43" s="3">
        <v>162.36689999999999</v>
      </c>
      <c r="H43" s="3"/>
      <c r="I43" s="3"/>
      <c r="J43" s="3"/>
      <c r="K43" s="3"/>
      <c r="L43" s="3"/>
      <c r="M43" s="23"/>
      <c r="N43" s="3"/>
      <c r="P43" s="3">
        <v>1.6136219999999999</v>
      </c>
      <c r="Q43" s="3">
        <v>50.221730000000001</v>
      </c>
      <c r="R43" s="3">
        <v>136.0831</v>
      </c>
      <c r="S43" s="3">
        <v>19.88916</v>
      </c>
      <c r="T43" s="3">
        <v>0.54311399999999999</v>
      </c>
      <c r="U43" s="5">
        <f t="shared" si="10"/>
        <v>7.6861782934074807E-3</v>
      </c>
      <c r="V43" s="3"/>
      <c r="X43" s="3"/>
      <c r="Y43" s="3">
        <v>4.6264640000000004</v>
      </c>
      <c r="Z43" s="3">
        <v>51.3294</v>
      </c>
      <c r="AA43" s="3">
        <v>18.120609999999999</v>
      </c>
      <c r="AB43" s="3">
        <v>26.36909</v>
      </c>
      <c r="AC43" s="5">
        <f t="shared" si="13"/>
        <v>3.6039935482601653E-3</v>
      </c>
      <c r="AD43" s="3"/>
      <c r="AG43" s="3">
        <v>31.641369999999998</v>
      </c>
      <c r="AH43" s="3">
        <v>1.8202130000000001</v>
      </c>
      <c r="AI43" s="3">
        <v>30.448149999999998</v>
      </c>
      <c r="AJ43" s="3">
        <v>26.36909</v>
      </c>
      <c r="AK43" s="5">
        <f t="shared" si="11"/>
        <v>3.9890340897518013E-3</v>
      </c>
      <c r="AM43" s="3"/>
      <c r="AN43" s="3"/>
      <c r="AP43" s="3">
        <v>9.9545060000000003</v>
      </c>
      <c r="AQ43" s="3">
        <v>15.57429</v>
      </c>
      <c r="AR43" s="3">
        <v>190.94919999999999</v>
      </c>
      <c r="AS43" s="3">
        <v>2.3595619999999999</v>
      </c>
      <c r="AT43" s="6">
        <f t="shared" si="12"/>
        <v>7.6843781717751108E-2</v>
      </c>
      <c r="AZ43" s="3"/>
      <c r="BA43" s="1"/>
      <c r="BB43" s="1"/>
    </row>
    <row r="46" spans="1:54" x14ac:dyDescent="0.35">
      <c r="B46" s="2" t="s">
        <v>22</v>
      </c>
    </row>
    <row r="47" spans="1:54" x14ac:dyDescent="0.35">
      <c r="C47" s="4" t="s">
        <v>12</v>
      </c>
      <c r="R47" s="4" t="s">
        <v>6</v>
      </c>
      <c r="Y47" s="4" t="s">
        <v>7</v>
      </c>
      <c r="AG47" s="4" t="s">
        <v>8</v>
      </c>
      <c r="AP47" s="4" t="s">
        <v>9</v>
      </c>
    </row>
    <row r="48" spans="1:54" x14ac:dyDescent="0.35">
      <c r="B48" t="s">
        <v>452</v>
      </c>
      <c r="C48" s="4">
        <v>1</v>
      </c>
      <c r="D48" s="4">
        <v>2</v>
      </c>
      <c r="E48" s="4">
        <v>3</v>
      </c>
      <c r="F48" s="4">
        <v>4</v>
      </c>
      <c r="G48" s="4" t="s">
        <v>484</v>
      </c>
      <c r="O48" s="4" t="s">
        <v>483</v>
      </c>
      <c r="P48" s="4" t="s">
        <v>13</v>
      </c>
      <c r="R48" s="4">
        <v>1</v>
      </c>
      <c r="S48" s="4">
        <v>2</v>
      </c>
      <c r="T48" s="4">
        <v>3</v>
      </c>
      <c r="U48" s="4">
        <v>4</v>
      </c>
      <c r="V48" s="4" t="s">
        <v>15</v>
      </c>
      <c r="Y48" s="4">
        <v>1</v>
      </c>
      <c r="Z48" s="4">
        <v>2</v>
      </c>
      <c r="AA48" s="4">
        <v>3</v>
      </c>
      <c r="AB48" s="4">
        <v>4</v>
      </c>
      <c r="AC48" s="4" t="s">
        <v>15</v>
      </c>
      <c r="AG48" s="4">
        <v>1</v>
      </c>
      <c r="AH48" s="4">
        <v>2</v>
      </c>
      <c r="AI48" s="4">
        <v>3</v>
      </c>
      <c r="AJ48" s="4">
        <v>4</v>
      </c>
      <c r="AK48" s="4">
        <v>5</v>
      </c>
      <c r="AL48" s="4">
        <v>6</v>
      </c>
      <c r="AM48" s="4" t="s">
        <v>15</v>
      </c>
      <c r="AP48" s="4">
        <v>1</v>
      </c>
      <c r="AQ48" s="4">
        <v>2</v>
      </c>
      <c r="AR48" s="4">
        <v>3</v>
      </c>
      <c r="AS48" s="4">
        <v>4</v>
      </c>
    </row>
    <row r="49" spans="1:52" x14ac:dyDescent="0.35">
      <c r="A49" t="s">
        <v>453</v>
      </c>
      <c r="B49" s="2" t="s">
        <v>0</v>
      </c>
      <c r="C49" s="3">
        <v>558.59379999999999</v>
      </c>
      <c r="D49" s="3">
        <v>623.10400000000004</v>
      </c>
      <c r="E49" s="3">
        <v>567.69820000000004</v>
      </c>
      <c r="F49" s="3">
        <v>507.6352</v>
      </c>
      <c r="G49" s="22">
        <v>497.54700000000003</v>
      </c>
      <c r="H49" s="22">
        <v>605.19359999999995</v>
      </c>
      <c r="I49" s="22">
        <v>564.62739999999997</v>
      </c>
      <c r="J49" s="22">
        <v>602.95920000000001</v>
      </c>
      <c r="K49" s="22">
        <v>627.46820000000002</v>
      </c>
      <c r="L49" s="22">
        <v>611.36779999999999</v>
      </c>
      <c r="M49" s="25">
        <f>AVERAGE(C49:L49)</f>
        <v>576.61944000000005</v>
      </c>
      <c r="O49" s="22">
        <v>426.75979999999998</v>
      </c>
      <c r="P49" s="22">
        <v>346.0942</v>
      </c>
      <c r="Q49" s="22">
        <v>118.1151</v>
      </c>
      <c r="R49" s="3">
        <v>88.600219999999993</v>
      </c>
      <c r="S49" s="3">
        <v>223.36609999999999</v>
      </c>
      <c r="T49" s="3">
        <v>80.063109999999995</v>
      </c>
      <c r="U49" s="3">
        <v>323.06560000000002</v>
      </c>
      <c r="V49" s="5">
        <f>TTEST(O49:U49,C49:L49,2,3)</f>
        <v>3.9452683214236941E-4</v>
      </c>
      <c r="W49" s="25">
        <f>AVERAGE(O49:U49)</f>
        <v>229.43773285714289</v>
      </c>
      <c r="X49" s="3"/>
      <c r="Y49" s="3">
        <v>253.95150000000001</v>
      </c>
      <c r="Z49" s="3">
        <v>356.69080000000002</v>
      </c>
      <c r="AA49" s="3">
        <v>184.4136</v>
      </c>
      <c r="AB49" s="3">
        <v>159.73390000000001</v>
      </c>
      <c r="AC49" s="6">
        <f t="shared" ref="AC49:AC54" si="14">TTEST(Y49:AB49,O49:U49,2,3)</f>
        <v>0.89565992237396397</v>
      </c>
      <c r="AD49" s="25">
        <f>AVERAGE(X49:AB49)</f>
        <v>238.69745</v>
      </c>
      <c r="AF49" s="3"/>
      <c r="AG49" s="3">
        <v>136.55279999999999</v>
      </c>
      <c r="AH49" s="3">
        <v>177.43819999999999</v>
      </c>
      <c r="AI49" s="3">
        <v>440.34039999999999</v>
      </c>
      <c r="AJ49" s="3">
        <v>192.25</v>
      </c>
      <c r="AK49" s="3">
        <v>166.42359999999999</v>
      </c>
      <c r="AL49" s="3">
        <v>201.64689999999999</v>
      </c>
      <c r="AM49" s="6">
        <f>TTEST(AG49:AL49,O49:U49,2,3)</f>
        <v>0.88422172022456358</v>
      </c>
      <c r="AN49" s="25">
        <f>AVERAGE(AG49:AL49)</f>
        <v>219.10865000000001</v>
      </c>
      <c r="AP49" s="3">
        <v>172.75569999999999</v>
      </c>
      <c r="AQ49" s="3">
        <v>100.1362</v>
      </c>
      <c r="AR49" s="3">
        <v>181.87260000000001</v>
      </c>
      <c r="AS49" s="3">
        <v>228.73609999999999</v>
      </c>
      <c r="AT49" s="6">
        <f t="shared" ref="AT49:AT54" si="15">TTEST(AP49:AS49,O49:U49,2,3)</f>
        <v>0.34773119017042514</v>
      </c>
      <c r="AU49" s="25">
        <f>AVERAGE(AO49:AS49)</f>
        <v>170.87514999999999</v>
      </c>
    </row>
    <row r="50" spans="1:52" x14ac:dyDescent="0.35">
      <c r="B50" s="2" t="s">
        <v>1</v>
      </c>
      <c r="C50" s="3">
        <v>446.14240000000001</v>
      </c>
      <c r="D50" s="3">
        <v>503.41320000000002</v>
      </c>
      <c r="E50" s="3">
        <v>490.59379999999999</v>
      </c>
      <c r="F50" s="3">
        <v>384.06180000000001</v>
      </c>
      <c r="G50" s="22">
        <v>353.8288</v>
      </c>
      <c r="H50" s="22">
        <v>498.12900000000002</v>
      </c>
      <c r="I50" s="22">
        <v>466.62279999999998</v>
      </c>
      <c r="J50" s="22">
        <v>521.29160000000002</v>
      </c>
      <c r="K50" s="22">
        <v>737.10619999999994</v>
      </c>
      <c r="L50" s="22">
        <v>401.05680000000001</v>
      </c>
      <c r="M50" s="25">
        <f>STDEV(C49:L49)/SQRT(10)</f>
        <v>14.538730722156515</v>
      </c>
      <c r="O50" s="22">
        <v>297.62079999999997</v>
      </c>
      <c r="P50" s="22">
        <v>117.73820000000001</v>
      </c>
      <c r="Q50" s="22">
        <v>37.42456</v>
      </c>
      <c r="R50" s="3">
        <v>87.64228</v>
      </c>
      <c r="S50" s="3">
        <v>103.48350000000001</v>
      </c>
      <c r="T50" s="3">
        <v>44.409010000000002</v>
      </c>
      <c r="U50" s="3">
        <v>50.495429999999999</v>
      </c>
      <c r="V50" s="5">
        <f>TTEST(O50:U50,C50:L50,2,3)</f>
        <v>1.5188745031662922E-6</v>
      </c>
      <c r="W50" s="25">
        <f>STDEV(O49:U49)/SQRT(7)</f>
        <v>52.528559875013485</v>
      </c>
      <c r="X50" s="3"/>
      <c r="Y50" s="3">
        <v>62.127319999999997</v>
      </c>
      <c r="Z50" s="3">
        <v>106.42270000000001</v>
      </c>
      <c r="AA50" s="3">
        <v>79.639870000000002</v>
      </c>
      <c r="AB50" s="3">
        <v>102.1216</v>
      </c>
      <c r="AC50" s="6">
        <f t="shared" si="14"/>
        <v>0.62925708478797682</v>
      </c>
      <c r="AD50" s="25">
        <f>STDEV(X49:AB49)/SQRT(4)</f>
        <v>44.099409751388222</v>
      </c>
      <c r="AF50" s="3"/>
      <c r="AG50" s="3">
        <v>95.737049999999996</v>
      </c>
      <c r="AH50" s="3">
        <v>65.20026</v>
      </c>
      <c r="AI50" s="3">
        <v>115.1621</v>
      </c>
      <c r="AJ50" s="3">
        <v>62.091819999999998</v>
      </c>
      <c r="AK50" s="3">
        <v>32.919179999999997</v>
      </c>
      <c r="AL50" s="3">
        <v>62.294820000000001</v>
      </c>
      <c r="AM50" s="6">
        <f t="shared" ref="AM50:AM54" si="16">TTEST(AG50:AL50,O50:U50,2,3)</f>
        <v>0.38486163878413526</v>
      </c>
      <c r="AN50" s="25">
        <f>STDEV(AG49:AL49)/SQRT(6)</f>
        <v>45.202284701430344</v>
      </c>
      <c r="AP50" s="3">
        <v>174.24879999999999</v>
      </c>
      <c r="AQ50" s="3">
        <v>35.129159999999999</v>
      </c>
      <c r="AR50" s="3">
        <v>63.526620000000001</v>
      </c>
      <c r="AS50" s="3">
        <v>267.04219999999998</v>
      </c>
      <c r="AT50" s="6">
        <f t="shared" si="15"/>
        <v>0.65940797411407137</v>
      </c>
      <c r="AU50" s="25">
        <f>STDEV(AO49:AS49)/SQRT(4)</f>
        <v>26.577510788901325</v>
      </c>
    </row>
    <row r="51" spans="1:52" x14ac:dyDescent="0.35">
      <c r="B51" s="2" t="s">
        <v>2</v>
      </c>
      <c r="C51" s="3">
        <v>410.33120000000002</v>
      </c>
      <c r="D51" s="3">
        <v>341.12240000000003</v>
      </c>
      <c r="E51" s="3">
        <v>328.60239999999999</v>
      </c>
      <c r="F51" s="3">
        <v>407.18880000000001</v>
      </c>
      <c r="G51" s="22">
        <v>351.43</v>
      </c>
      <c r="H51" s="22">
        <v>423.82339999999999</v>
      </c>
      <c r="I51" s="22">
        <v>406.46420000000001</v>
      </c>
      <c r="J51" s="22">
        <v>503.34039999999999</v>
      </c>
      <c r="K51" s="22">
        <v>586.09900000000005</v>
      </c>
      <c r="L51" s="22">
        <v>378.18700000000001</v>
      </c>
      <c r="M51" s="23"/>
      <c r="O51" s="22">
        <v>274.70519999999999</v>
      </c>
      <c r="P51" s="22">
        <v>90.381410000000002</v>
      </c>
      <c r="Q51" s="22">
        <v>43.049840000000003</v>
      </c>
      <c r="R51" s="3">
        <v>73.345029999999994</v>
      </c>
      <c r="S51" s="3">
        <v>31.51548</v>
      </c>
      <c r="T51" s="3">
        <v>24.36431</v>
      </c>
      <c r="U51" s="3">
        <v>101.6587</v>
      </c>
      <c r="V51" s="5">
        <f t="shared" ref="V51:V54" si="17">TTEST(O51:U51,C51:L51,2,3)</f>
        <v>3.8551748337822049E-6</v>
      </c>
      <c r="X51" s="3"/>
      <c r="Y51" s="3">
        <v>44.414749999999998</v>
      </c>
      <c r="Z51" s="3">
        <v>101.699</v>
      </c>
      <c r="AA51" s="3">
        <v>48.633450000000003</v>
      </c>
      <c r="AB51" s="3">
        <v>90.202600000000004</v>
      </c>
      <c r="AC51" s="6">
        <f t="shared" si="14"/>
        <v>0.58885207375207615</v>
      </c>
      <c r="AD51"/>
      <c r="AF51" s="3"/>
      <c r="AG51" s="3">
        <v>194.5498</v>
      </c>
      <c r="AH51" s="3">
        <v>17.765750000000001</v>
      </c>
      <c r="AI51" s="3">
        <v>97.119439999999997</v>
      </c>
      <c r="AJ51" s="3">
        <v>11.719010000000001</v>
      </c>
      <c r="AK51" s="3">
        <v>3.32789</v>
      </c>
      <c r="AL51" s="3">
        <v>4.3043399999999998</v>
      </c>
      <c r="AM51" s="6">
        <f t="shared" si="16"/>
        <v>0.43739972795154725</v>
      </c>
      <c r="AP51" s="3">
        <v>85.731319999999997</v>
      </c>
      <c r="AQ51" s="3">
        <v>4.951308</v>
      </c>
      <c r="AR51" s="3">
        <v>66.500579999999999</v>
      </c>
      <c r="AS51" s="3">
        <v>109.5797</v>
      </c>
      <c r="AT51" s="6">
        <f t="shared" si="15"/>
        <v>0.54882898072925035</v>
      </c>
    </row>
    <row r="52" spans="1:52" x14ac:dyDescent="0.35">
      <c r="B52" s="2" t="s">
        <v>3</v>
      </c>
      <c r="C52" s="3">
        <v>328.9196</v>
      </c>
      <c r="D52" s="3">
        <v>471.37299999999999</v>
      </c>
      <c r="E52" s="3">
        <v>472.09780000000001</v>
      </c>
      <c r="F52" s="3">
        <v>347.44639999999998</v>
      </c>
      <c r="G52" s="22">
        <v>457.11779999999999</v>
      </c>
      <c r="H52" s="22">
        <v>362.05860000000001</v>
      </c>
      <c r="I52" s="22">
        <v>336.55700000000002</v>
      </c>
      <c r="J52" s="22">
        <v>349.76339999999999</v>
      </c>
      <c r="K52" s="22">
        <v>590.34780000000001</v>
      </c>
      <c r="L52" s="22">
        <v>485.21899999999999</v>
      </c>
      <c r="M52" s="23"/>
      <c r="O52" s="22">
        <v>122.7991</v>
      </c>
      <c r="P52" s="22">
        <v>63.226730000000003</v>
      </c>
      <c r="Q52" s="22">
        <v>0</v>
      </c>
      <c r="R52" s="3">
        <v>123.5308</v>
      </c>
      <c r="S52" s="3">
        <v>62.642139999999998</v>
      </c>
      <c r="T52" s="3">
        <v>4.8183020000000001</v>
      </c>
      <c r="U52" s="3">
        <v>53.75132</v>
      </c>
      <c r="V52" s="5">
        <f t="shared" si="17"/>
        <v>2.6188260122306749E-8</v>
      </c>
      <c r="X52" s="3"/>
      <c r="Y52" s="3">
        <v>13.51182</v>
      </c>
      <c r="Z52" s="3">
        <v>88.134990000000002</v>
      </c>
      <c r="AA52" s="3">
        <v>81.414150000000006</v>
      </c>
      <c r="AB52" s="3">
        <v>58.300170000000001</v>
      </c>
      <c r="AC52" s="6">
        <f t="shared" si="14"/>
        <v>0.96314010924428251</v>
      </c>
      <c r="AD52"/>
      <c r="AF52" s="3"/>
      <c r="AG52" s="3">
        <v>82.285659999999993</v>
      </c>
      <c r="AH52" s="3">
        <v>41.266449999999999</v>
      </c>
      <c r="AI52" s="3">
        <v>76.746510000000001</v>
      </c>
      <c r="AJ52" s="3">
        <v>125.4633</v>
      </c>
      <c r="AK52" s="3">
        <v>2.2895620000000001</v>
      </c>
      <c r="AL52" s="3">
        <v>3.3814380000000002</v>
      </c>
      <c r="AM52" s="6">
        <f t="shared" si="16"/>
        <v>0.82156413211862023</v>
      </c>
      <c r="AP52" s="3">
        <v>54.041359999999997</v>
      </c>
      <c r="AQ52" s="3">
        <v>2.37662</v>
      </c>
      <c r="AR52" s="3">
        <v>98.994389999999996</v>
      </c>
      <c r="AS52" s="3">
        <v>29.573499999999999</v>
      </c>
      <c r="AT52" s="6">
        <f t="shared" si="15"/>
        <v>0.59757412269824428</v>
      </c>
    </row>
    <row r="53" spans="1:52" x14ac:dyDescent="0.35">
      <c r="B53" s="2" t="s">
        <v>4</v>
      </c>
      <c r="C53" s="3">
        <v>287.76080000000002</v>
      </c>
      <c r="D53" s="3">
        <v>280.14370000000002</v>
      </c>
      <c r="E53" s="3">
        <v>264.7971</v>
      </c>
      <c r="F53" s="3">
        <v>182.61439999999999</v>
      </c>
      <c r="G53" s="22">
        <v>362.08440000000002</v>
      </c>
      <c r="H53" s="22">
        <v>389.81220000000002</v>
      </c>
      <c r="I53" s="22">
        <v>416.49220000000003</v>
      </c>
      <c r="J53" s="22">
        <v>252.53819999999999</v>
      </c>
      <c r="K53" s="22">
        <v>602.1</v>
      </c>
      <c r="L53" s="22">
        <v>419.53</v>
      </c>
      <c r="M53" s="23"/>
      <c r="O53" s="22">
        <v>87.548829999999995</v>
      </c>
      <c r="P53" s="22">
        <v>31.99033</v>
      </c>
      <c r="Q53" s="22">
        <v>124.3968</v>
      </c>
      <c r="R53" s="3">
        <v>75.714340000000007</v>
      </c>
      <c r="S53" s="3">
        <v>2.56786</v>
      </c>
      <c r="T53" s="3">
        <v>16.03876</v>
      </c>
      <c r="U53" s="3">
        <v>1.236497</v>
      </c>
      <c r="V53" s="5">
        <f t="shared" si="17"/>
        <v>9.3561138560529764E-6</v>
      </c>
      <c r="X53" s="3"/>
      <c r="Y53" s="3">
        <v>9.9420070000000003</v>
      </c>
      <c r="Z53" s="3">
        <v>10.339589999999999</v>
      </c>
      <c r="AA53" s="3">
        <v>7.9514680000000002</v>
      </c>
      <c r="AB53" s="3">
        <v>37.440370000000001</v>
      </c>
      <c r="AC53" s="6">
        <f t="shared" si="14"/>
        <v>0.13834824878818247</v>
      </c>
      <c r="AD53"/>
      <c r="AF53" s="3"/>
      <c r="AG53" s="3">
        <v>39.885660000000001</v>
      </c>
      <c r="AH53" s="3">
        <v>0.929427</v>
      </c>
      <c r="AI53" s="3">
        <v>27.961980000000001</v>
      </c>
      <c r="AJ53" s="3">
        <v>32.19867</v>
      </c>
      <c r="AK53" s="3">
        <v>12.38636</v>
      </c>
      <c r="AL53" s="3">
        <v>73.513630000000006</v>
      </c>
      <c r="AM53" s="6">
        <f t="shared" si="16"/>
        <v>0.42413424493937424</v>
      </c>
      <c r="AP53" s="3">
        <v>12.844860000000001</v>
      </c>
      <c r="AQ53" s="3">
        <v>3.2974640000000002</v>
      </c>
      <c r="AR53" s="3">
        <v>92.344830000000002</v>
      </c>
      <c r="AS53" s="3">
        <v>19.648569999999999</v>
      </c>
      <c r="AT53" s="6">
        <f t="shared" si="15"/>
        <v>0.56370076609058706</v>
      </c>
    </row>
    <row r="54" spans="1:52" x14ac:dyDescent="0.35">
      <c r="B54" s="2" t="s">
        <v>5</v>
      </c>
      <c r="C54" s="3">
        <v>222.58500000000001</v>
      </c>
      <c r="D54" s="3">
        <v>260.6413</v>
      </c>
      <c r="E54" s="3">
        <v>428.22859999999997</v>
      </c>
      <c r="F54" s="3">
        <v>345.1848</v>
      </c>
      <c r="G54" s="22">
        <v>403.21179999999998</v>
      </c>
      <c r="H54" s="22">
        <v>296.62599999999998</v>
      </c>
      <c r="I54" s="22">
        <v>367.78199999999998</v>
      </c>
      <c r="J54" s="22">
        <v>186.62719999999999</v>
      </c>
      <c r="K54" s="22">
        <v>451.64080000000001</v>
      </c>
      <c r="L54" s="22">
        <v>317.33839999999998</v>
      </c>
      <c r="M54" s="23"/>
      <c r="O54" s="22">
        <v>38.90802</v>
      </c>
      <c r="P54" s="22">
        <v>43.838430000000002</v>
      </c>
      <c r="Q54" s="22">
        <v>31.177389999999999</v>
      </c>
      <c r="R54" s="3">
        <v>66.585589999999996</v>
      </c>
      <c r="S54" s="3">
        <v>31.77064</v>
      </c>
      <c r="T54" s="3">
        <v>2.886638</v>
      </c>
      <c r="U54" s="3">
        <v>29.149650000000001</v>
      </c>
      <c r="V54" s="5">
        <f t="shared" si="17"/>
        <v>1.1447864917553624E-6</v>
      </c>
      <c r="X54" s="3"/>
      <c r="Y54" s="3">
        <v>0.90378499999999995</v>
      </c>
      <c r="Z54" s="3">
        <v>11.798019999999999</v>
      </c>
      <c r="AA54" s="3">
        <v>1.8489340000000001</v>
      </c>
      <c r="AB54" s="3">
        <v>59.65719</v>
      </c>
      <c r="AC54" s="6">
        <f t="shared" si="14"/>
        <v>0.3480469629128729</v>
      </c>
      <c r="AD54"/>
      <c r="AF54" s="3"/>
      <c r="AG54" s="3">
        <v>39.417499999999997</v>
      </c>
      <c r="AH54" s="3">
        <v>0.84180500000000003</v>
      </c>
      <c r="AI54" s="3">
        <v>65.914599999999993</v>
      </c>
      <c r="AJ54" s="3">
        <v>4.6166600000000004</v>
      </c>
      <c r="AK54" s="3">
        <v>15.574350000000001</v>
      </c>
      <c r="AL54" s="3">
        <v>2.6293280000000001</v>
      </c>
      <c r="AM54" s="6">
        <f t="shared" si="16"/>
        <v>0.32403423683902921</v>
      </c>
      <c r="AP54" s="3">
        <v>37.639789999999998</v>
      </c>
      <c r="AQ54" s="3">
        <v>1.5139050000000001</v>
      </c>
      <c r="AR54" s="3">
        <v>24.466919999999998</v>
      </c>
      <c r="AS54" s="3">
        <v>74.620540000000005</v>
      </c>
      <c r="AT54" s="6">
        <f t="shared" si="15"/>
        <v>0.98475220788821782</v>
      </c>
    </row>
    <row r="55" spans="1:52" x14ac:dyDescent="0.35"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</row>
    <row r="56" spans="1:52" x14ac:dyDescent="0.35"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9"/>
  <sheetViews>
    <sheetView topLeftCell="B1" workbookViewId="0">
      <selection activeCell="S27" sqref="S27"/>
    </sheetView>
  </sheetViews>
  <sheetFormatPr defaultRowHeight="14.5" x14ac:dyDescent="0.35"/>
  <cols>
    <col min="1" max="2" width="8.7265625" style="4"/>
    <col min="3" max="3" width="27.7265625" style="4" bestFit="1" customWidth="1"/>
    <col min="4" max="4" width="11.453125" style="4" bestFit="1" customWidth="1"/>
    <col min="5" max="5" width="20.36328125" style="4" bestFit="1" customWidth="1"/>
    <col min="6" max="6" width="14.6328125" style="4" bestFit="1" customWidth="1"/>
    <col min="7" max="7" width="8.36328125" style="4" bestFit="1" customWidth="1"/>
    <col min="8" max="8" width="14.90625" style="4" bestFit="1" customWidth="1"/>
    <col min="9" max="11" width="8.7265625" style="4"/>
    <col min="12" max="15" width="11.81640625" style="4" bestFit="1" customWidth="1"/>
    <col min="16" max="16384" width="8.7265625" style="4"/>
  </cols>
  <sheetData>
    <row r="1" spans="1:15" x14ac:dyDescent="0.35">
      <c r="A1" s="4" t="s">
        <v>113</v>
      </c>
      <c r="B1" s="20" t="s">
        <v>644</v>
      </c>
    </row>
    <row r="2" spans="1:15" x14ac:dyDescent="0.35">
      <c r="A2" s="4" t="s">
        <v>112</v>
      </c>
      <c r="B2" s="4" t="s">
        <v>471</v>
      </c>
      <c r="C2" s="4" t="s">
        <v>60</v>
      </c>
    </row>
    <row r="3" spans="1:15" x14ac:dyDescent="0.35">
      <c r="C3" s="2" t="s">
        <v>24</v>
      </c>
      <c r="D3" s="1" t="s">
        <v>25</v>
      </c>
      <c r="E3" s="1" t="s">
        <v>26</v>
      </c>
      <c r="F3" s="1" t="s">
        <v>27</v>
      </c>
      <c r="G3" s="1" t="s">
        <v>28</v>
      </c>
      <c r="H3" s="1" t="s">
        <v>29</v>
      </c>
      <c r="K3" s="4" t="s">
        <v>452</v>
      </c>
      <c r="L3" s="16" t="s">
        <v>417</v>
      </c>
      <c r="M3" s="16" t="s">
        <v>418</v>
      </c>
      <c r="N3" s="16" t="s">
        <v>419</v>
      </c>
      <c r="O3" s="16" t="s">
        <v>420</v>
      </c>
    </row>
    <row r="4" spans="1:15" x14ac:dyDescent="0.35">
      <c r="C4" s="2" t="s">
        <v>42</v>
      </c>
      <c r="D4" s="1">
        <v>-1.0200000000000001E-3</v>
      </c>
      <c r="E4" s="1" t="s">
        <v>43</v>
      </c>
      <c r="F4" s="1" t="s">
        <v>31</v>
      </c>
      <c r="G4" s="1" t="s">
        <v>32</v>
      </c>
      <c r="H4" s="1">
        <v>0.13059999999999999</v>
      </c>
      <c r="K4" s="4">
        <v>1</v>
      </c>
      <c r="L4" s="16">
        <v>8.8169000000000002E-5</v>
      </c>
      <c r="M4" s="16">
        <v>1.1551700000000001E-3</v>
      </c>
      <c r="N4" s="16">
        <v>1.52264E-3</v>
      </c>
      <c r="O4" s="16">
        <v>3.6137000000000002E-4</v>
      </c>
    </row>
    <row r="5" spans="1:15" x14ac:dyDescent="0.35">
      <c r="C5" s="2" t="s">
        <v>44</v>
      </c>
      <c r="D5" s="1">
        <v>-1.7830000000000001E-3</v>
      </c>
      <c r="E5" s="1" t="s">
        <v>45</v>
      </c>
      <c r="F5" s="1" t="s">
        <v>46</v>
      </c>
      <c r="G5" s="1" t="s">
        <v>47</v>
      </c>
      <c r="H5" s="1">
        <v>1.2E-2</v>
      </c>
      <c r="K5" s="4">
        <v>2</v>
      </c>
      <c r="L5" s="16">
        <v>1.4148000000000001E-4</v>
      </c>
      <c r="M5" s="16">
        <v>4.9379999999999997E-4</v>
      </c>
      <c r="N5" s="16">
        <v>4.40939E-3</v>
      </c>
      <c r="O5" s="16">
        <v>5.0832300000000002E-3</v>
      </c>
    </row>
    <row r="6" spans="1:15" x14ac:dyDescent="0.35">
      <c r="C6" s="2" t="s">
        <v>48</v>
      </c>
      <c r="D6" s="1">
        <v>-4.1960000000000001E-3</v>
      </c>
      <c r="E6" s="1" t="s">
        <v>49</v>
      </c>
      <c r="F6" s="1" t="s">
        <v>46</v>
      </c>
      <c r="G6" s="1" t="s">
        <v>50</v>
      </c>
      <c r="H6" s="1" t="s">
        <v>51</v>
      </c>
      <c r="K6" s="4">
        <v>3</v>
      </c>
      <c r="L6" s="16">
        <v>2.9943999999999999E-4</v>
      </c>
      <c r="M6" s="16">
        <v>1.14517E-3</v>
      </c>
      <c r="N6" s="16">
        <v>1.44977E-3</v>
      </c>
      <c r="O6" s="16">
        <v>6.9083199999999999E-3</v>
      </c>
    </row>
    <row r="7" spans="1:15" x14ac:dyDescent="0.35">
      <c r="C7" s="2" t="s">
        <v>52</v>
      </c>
      <c r="D7" s="1">
        <v>-7.6270000000000005E-4</v>
      </c>
      <c r="E7" s="1" t="s">
        <v>53</v>
      </c>
      <c r="F7" s="1" t="s">
        <v>31</v>
      </c>
      <c r="G7" s="1" t="s">
        <v>32</v>
      </c>
      <c r="H7" s="1">
        <v>0.31979999999999997</v>
      </c>
      <c r="K7" s="4">
        <v>4</v>
      </c>
      <c r="L7" s="16">
        <v>1.5341000000000001E-4</v>
      </c>
      <c r="M7" s="16">
        <v>2.3836999999999999E-3</v>
      </c>
      <c r="N7" s="16">
        <v>2.3837200000000002E-3</v>
      </c>
      <c r="O7" s="16">
        <v>3.5485600000000001E-3</v>
      </c>
    </row>
    <row r="8" spans="1:15" x14ac:dyDescent="0.35">
      <c r="C8" s="2" t="s">
        <v>54</v>
      </c>
      <c r="D8" s="1">
        <v>-3.176E-3</v>
      </c>
      <c r="E8" s="1" t="s">
        <v>55</v>
      </c>
      <c r="F8" s="1" t="s">
        <v>46</v>
      </c>
      <c r="G8" s="1" t="s">
        <v>56</v>
      </c>
      <c r="H8" s="1">
        <v>4.0000000000000002E-4</v>
      </c>
      <c r="K8" s="4">
        <v>5</v>
      </c>
      <c r="L8" s="16">
        <v>9.7249000000000004E-5</v>
      </c>
      <c r="M8" s="16">
        <v>2.3684000000000001E-3</v>
      </c>
      <c r="N8" s="16">
        <v>2.3684399999999999E-3</v>
      </c>
      <c r="O8" s="16">
        <v>4.1260300000000001E-3</v>
      </c>
    </row>
    <row r="9" spans="1:15" x14ac:dyDescent="0.35">
      <c r="C9" s="2" t="s">
        <v>57</v>
      </c>
      <c r="D9" s="1">
        <v>-2.4130000000000002E-3</v>
      </c>
      <c r="E9" s="1" t="s">
        <v>58</v>
      </c>
      <c r="F9" s="1" t="s">
        <v>46</v>
      </c>
      <c r="G9" s="1" t="s">
        <v>59</v>
      </c>
      <c r="H9" s="1">
        <v>4.1000000000000003E-3</v>
      </c>
      <c r="K9" s="4">
        <v>6</v>
      </c>
      <c r="L9" s="16">
        <v>6.8692999999999998E-4</v>
      </c>
      <c r="M9" s="16"/>
      <c r="N9" s="16"/>
      <c r="O9" s="16"/>
    </row>
    <row r="10" spans="1:15" x14ac:dyDescent="0.35">
      <c r="K10" s="4">
        <v>7</v>
      </c>
      <c r="L10" s="16">
        <v>2.1771E-4</v>
      </c>
      <c r="M10" s="16"/>
      <c r="N10" s="16"/>
      <c r="O10" s="16"/>
    </row>
    <row r="11" spans="1:15" x14ac:dyDescent="0.35">
      <c r="K11" s="4">
        <v>8</v>
      </c>
      <c r="L11" s="16">
        <v>4.4543000000000002E-4</v>
      </c>
      <c r="M11" s="16"/>
      <c r="N11" s="16"/>
      <c r="O11" s="16"/>
    </row>
    <row r="12" spans="1:15" x14ac:dyDescent="0.35">
      <c r="A12" s="4" t="s">
        <v>112</v>
      </c>
      <c r="B12" s="4" t="s">
        <v>472</v>
      </c>
      <c r="C12" s="4" t="s">
        <v>61</v>
      </c>
      <c r="K12" s="4">
        <v>9</v>
      </c>
      <c r="L12" s="16">
        <v>0</v>
      </c>
      <c r="M12" s="16"/>
      <c r="N12" s="16"/>
      <c r="O12" s="16"/>
    </row>
    <row r="13" spans="1:15" x14ac:dyDescent="0.35">
      <c r="C13" s="2" t="s">
        <v>24</v>
      </c>
      <c r="D13" s="1" t="s">
        <v>25</v>
      </c>
      <c r="E13" s="1" t="s">
        <v>26</v>
      </c>
      <c r="F13" s="1" t="s">
        <v>27</v>
      </c>
      <c r="G13" s="1" t="s">
        <v>28</v>
      </c>
      <c r="H13" s="1" t="s">
        <v>29</v>
      </c>
      <c r="K13" s="4">
        <v>10</v>
      </c>
      <c r="L13" s="16">
        <v>1.7143E-3</v>
      </c>
      <c r="M13" s="16"/>
      <c r="N13" s="16"/>
      <c r="O13" s="16"/>
    </row>
    <row r="14" spans="1:15" x14ac:dyDescent="0.35">
      <c r="C14" s="2" t="s">
        <v>62</v>
      </c>
      <c r="D14" s="1">
        <v>9.5480000000000001E-5</v>
      </c>
      <c r="E14" s="1" t="s">
        <v>63</v>
      </c>
      <c r="F14" s="1" t="s">
        <v>31</v>
      </c>
      <c r="G14" s="1" t="s">
        <v>32</v>
      </c>
      <c r="H14" s="1">
        <v>0.40389999999999998</v>
      </c>
      <c r="K14" s="6" t="s">
        <v>454</v>
      </c>
      <c r="L14" s="6">
        <f>AVERAGE(L4:L13)</f>
        <v>3.8441179999999998E-4</v>
      </c>
      <c r="M14" s="6">
        <f>AVERAGE(M4:M13)</f>
        <v>1.5092479999999999E-3</v>
      </c>
      <c r="N14" s="6">
        <f t="shared" ref="N14" si="0">AVERAGE(N4:N13)</f>
        <v>2.4267919999999997E-3</v>
      </c>
      <c r="O14" s="6">
        <f t="shared" ref="O14" si="1">AVERAGE(O4:O13)</f>
        <v>4.0055019999999993E-3</v>
      </c>
    </row>
    <row r="15" spans="1:15" x14ac:dyDescent="0.35">
      <c r="C15" s="2" t="s">
        <v>64</v>
      </c>
      <c r="D15" s="1">
        <v>-5.4020000000000001E-5</v>
      </c>
      <c r="E15" s="1" t="s">
        <v>65</v>
      </c>
      <c r="F15" s="1" t="s">
        <v>31</v>
      </c>
      <c r="G15" s="1" t="s">
        <v>32</v>
      </c>
      <c r="H15" s="1">
        <v>0.57199999999999995</v>
      </c>
      <c r="K15" s="6" t="s">
        <v>455</v>
      </c>
      <c r="L15" s="6">
        <f>STDEV(L4:L13)/SQRT(10)</f>
        <v>1.6087349055735273E-4</v>
      </c>
      <c r="M15" s="6">
        <f>STDEV(M4:M13)/SQRT(5)</f>
        <v>3.7362194262917695E-4</v>
      </c>
      <c r="N15" s="6">
        <f>STDEV(N4:N13)/SQRT(5)</f>
        <v>5.3422924902517266E-4</v>
      </c>
      <c r="O15" s="6">
        <f>STDEV(O4:O13)/SQRT(5)</f>
        <v>1.0744968824217224E-3</v>
      </c>
    </row>
    <row r="16" spans="1:15" x14ac:dyDescent="0.35">
      <c r="C16" s="2" t="s">
        <v>66</v>
      </c>
      <c r="D16" s="1">
        <v>-2.6049999999999999E-4</v>
      </c>
      <c r="E16" s="1" t="s">
        <v>67</v>
      </c>
      <c r="F16" s="1" t="s">
        <v>46</v>
      </c>
      <c r="G16" s="1" t="s">
        <v>47</v>
      </c>
      <c r="H16" s="1">
        <v>2.9000000000000001E-2</v>
      </c>
    </row>
    <row r="17" spans="1:16" x14ac:dyDescent="0.35">
      <c r="C17" s="2" t="s">
        <v>68</v>
      </c>
      <c r="D17" s="1">
        <v>-1.495E-4</v>
      </c>
      <c r="E17" s="1" t="s">
        <v>69</v>
      </c>
      <c r="F17" s="1" t="s">
        <v>31</v>
      </c>
      <c r="G17" s="1" t="s">
        <v>32</v>
      </c>
      <c r="H17" s="1">
        <v>0.2036</v>
      </c>
    </row>
    <row r="18" spans="1:16" x14ac:dyDescent="0.35">
      <c r="C18" s="2" t="s">
        <v>70</v>
      </c>
      <c r="D18" s="1">
        <v>-3.5599999999999998E-4</v>
      </c>
      <c r="E18" s="1" t="s">
        <v>71</v>
      </c>
      <c r="F18" s="1" t="s">
        <v>46</v>
      </c>
      <c r="G18" s="1" t="s">
        <v>47</v>
      </c>
      <c r="H18" s="1">
        <v>1.11E-2</v>
      </c>
      <c r="K18" s="4" t="s">
        <v>452</v>
      </c>
      <c r="L18" s="16" t="s">
        <v>421</v>
      </c>
      <c r="M18" s="16" t="s">
        <v>422</v>
      </c>
      <c r="N18" s="16" t="s">
        <v>423</v>
      </c>
      <c r="O18" s="16" t="s">
        <v>424</v>
      </c>
    </row>
    <row r="19" spans="1:16" x14ac:dyDescent="0.35">
      <c r="C19" s="2" t="s">
        <v>72</v>
      </c>
      <c r="D19" s="1">
        <v>-2.065E-4</v>
      </c>
      <c r="E19" s="1" t="s">
        <v>73</v>
      </c>
      <c r="F19" s="1" t="s">
        <v>31</v>
      </c>
      <c r="G19" s="1" t="s">
        <v>32</v>
      </c>
      <c r="H19" s="1">
        <v>8.3400000000000002E-2</v>
      </c>
      <c r="K19" s="4">
        <v>1</v>
      </c>
      <c r="L19" s="16">
        <v>1.18E-4</v>
      </c>
      <c r="M19" s="16">
        <v>0</v>
      </c>
      <c r="N19" s="16">
        <v>4.9600000000000002E-4</v>
      </c>
      <c r="O19" s="16">
        <v>3.3E-4</v>
      </c>
    </row>
    <row r="20" spans="1:16" x14ac:dyDescent="0.35">
      <c r="K20" s="4">
        <v>2</v>
      </c>
      <c r="L20" s="16">
        <v>3.2899999999999997E-4</v>
      </c>
      <c r="M20" s="16">
        <v>3.4600000000000001E-4</v>
      </c>
      <c r="N20" s="16">
        <v>9.5699999999999995E-5</v>
      </c>
      <c r="O20" s="16">
        <v>6.1600000000000001E-4</v>
      </c>
    </row>
    <row r="21" spans="1:16" x14ac:dyDescent="0.35">
      <c r="K21" s="4">
        <v>3</v>
      </c>
      <c r="L21" s="16">
        <v>0</v>
      </c>
      <c r="M21" s="16">
        <v>1.06E-4</v>
      </c>
      <c r="N21" s="16">
        <v>8.8999999999999995E-5</v>
      </c>
      <c r="O21" s="16">
        <v>6.8300000000000001E-4</v>
      </c>
    </row>
    <row r="22" spans="1:16" x14ac:dyDescent="0.35">
      <c r="A22" s="4" t="s">
        <v>112</v>
      </c>
      <c r="B22" s="4" t="s">
        <v>465</v>
      </c>
      <c r="C22" s="4" t="s">
        <v>23</v>
      </c>
      <c r="K22" s="4">
        <v>4</v>
      </c>
      <c r="L22" s="16">
        <v>3.6000000000000002E-4</v>
      </c>
      <c r="M22" s="16">
        <v>1.55E-4</v>
      </c>
      <c r="N22" s="16">
        <v>3.6099999999999999E-4</v>
      </c>
      <c r="O22" s="16">
        <v>6.11E-4</v>
      </c>
    </row>
    <row r="23" spans="1:16" x14ac:dyDescent="0.35">
      <c r="C23" s="3" t="s">
        <v>24</v>
      </c>
      <c r="D23" s="3" t="s">
        <v>25</v>
      </c>
      <c r="E23" s="3" t="s">
        <v>26</v>
      </c>
      <c r="F23" s="3" t="s">
        <v>27</v>
      </c>
      <c r="G23" s="3" t="s">
        <v>28</v>
      </c>
      <c r="H23" s="3" t="s">
        <v>29</v>
      </c>
      <c r="K23" s="4">
        <v>5</v>
      </c>
      <c r="L23" s="16">
        <v>7.6800000000000002E-4</v>
      </c>
      <c r="M23" s="16">
        <v>2.4899999999999998E-4</v>
      </c>
      <c r="N23" s="16">
        <v>2.0000000000000001E-4</v>
      </c>
      <c r="O23" s="16">
        <v>3.9599999999999998E-4</v>
      </c>
    </row>
    <row r="24" spans="1:16" x14ac:dyDescent="0.35">
      <c r="C24" s="2" t="s">
        <v>30</v>
      </c>
      <c r="D24" s="1">
        <v>-1.8430000000000001E-4</v>
      </c>
      <c r="E24" s="1" t="s">
        <v>561</v>
      </c>
      <c r="F24" s="1" t="s">
        <v>31</v>
      </c>
      <c r="G24" s="1" t="s">
        <v>32</v>
      </c>
      <c r="H24" s="1">
        <v>0.8105</v>
      </c>
      <c r="K24" s="4">
        <v>6</v>
      </c>
      <c r="L24" s="16">
        <v>2.2000000000000001E-4</v>
      </c>
      <c r="M24" s="16"/>
      <c r="N24" s="16">
        <v>9.7600000000000001E-5</v>
      </c>
      <c r="O24" s="16"/>
    </row>
    <row r="25" spans="1:16" x14ac:dyDescent="0.35">
      <c r="C25" s="2" t="s">
        <v>33</v>
      </c>
      <c r="D25" s="1">
        <v>-4.6930000000000002E-4</v>
      </c>
      <c r="E25" s="1" t="s">
        <v>562</v>
      </c>
      <c r="F25" s="1" t="s">
        <v>31</v>
      </c>
      <c r="G25" s="1" t="s">
        <v>32</v>
      </c>
      <c r="H25" s="1">
        <v>0.54300000000000004</v>
      </c>
      <c r="K25" s="4">
        <v>7</v>
      </c>
      <c r="L25" s="16">
        <v>3.8000000000000002E-4</v>
      </c>
      <c r="M25" s="16"/>
      <c r="N25" s="16">
        <v>7.1400000000000001E-4</v>
      </c>
      <c r="O25" s="16"/>
    </row>
    <row r="26" spans="1:16" x14ac:dyDescent="0.35">
      <c r="C26" s="2" t="s">
        <v>34</v>
      </c>
      <c r="D26" s="1">
        <v>-5.5779999999999998E-5</v>
      </c>
      <c r="E26" s="1" t="s">
        <v>563</v>
      </c>
      <c r="F26" s="1" t="s">
        <v>31</v>
      </c>
      <c r="G26" s="1" t="s">
        <v>32</v>
      </c>
      <c r="H26" s="1">
        <v>0.92269999999999996</v>
      </c>
      <c r="K26" s="4">
        <v>8</v>
      </c>
      <c r="L26" s="16">
        <v>3.3700000000000001E-4</v>
      </c>
      <c r="M26" s="16"/>
      <c r="N26" s="16">
        <v>5.9699999999999998E-4</v>
      </c>
      <c r="O26" s="16"/>
      <c r="P26"/>
    </row>
    <row r="27" spans="1:16" x14ac:dyDescent="0.35">
      <c r="C27" s="2" t="s">
        <v>35</v>
      </c>
      <c r="D27" s="1">
        <v>-1.699E-3</v>
      </c>
      <c r="E27" s="1" t="s">
        <v>564</v>
      </c>
      <c r="F27" s="1" t="s">
        <v>46</v>
      </c>
      <c r="G27" s="1" t="s">
        <v>47</v>
      </c>
      <c r="H27" s="1">
        <v>3.61E-2</v>
      </c>
      <c r="K27" s="4">
        <v>9</v>
      </c>
      <c r="L27" s="16">
        <v>7.4400000000000006E-5</v>
      </c>
      <c r="M27" s="16"/>
      <c r="N27" s="16">
        <v>2.3599999999999999E-4</v>
      </c>
      <c r="O27" s="16"/>
      <c r="P27"/>
    </row>
    <row r="28" spans="1:16" x14ac:dyDescent="0.35">
      <c r="C28" s="2" t="s">
        <v>36</v>
      </c>
      <c r="D28" s="1">
        <v>-2.8499999999999999E-4</v>
      </c>
      <c r="E28" s="1" t="s">
        <v>565</v>
      </c>
      <c r="F28" s="1" t="s">
        <v>31</v>
      </c>
      <c r="G28" s="1" t="s">
        <v>32</v>
      </c>
      <c r="H28" s="1">
        <v>0.76500000000000001</v>
      </c>
      <c r="K28" s="4">
        <v>10</v>
      </c>
      <c r="L28" s="16">
        <v>8.0400000000000003E-5</v>
      </c>
      <c r="M28" s="16"/>
      <c r="O28" s="16"/>
    </row>
    <row r="29" spans="1:16" x14ac:dyDescent="0.35">
      <c r="C29" s="2" t="s">
        <v>37</v>
      </c>
      <c r="D29" s="1">
        <v>1.2850000000000001E-4</v>
      </c>
      <c r="E29" s="1" t="s">
        <v>566</v>
      </c>
      <c r="F29" s="1" t="s">
        <v>31</v>
      </c>
      <c r="G29" s="1" t="s">
        <v>32</v>
      </c>
      <c r="H29" s="1">
        <v>0.87319999999999998</v>
      </c>
      <c r="K29" s="6" t="s">
        <v>454</v>
      </c>
      <c r="L29" s="6">
        <f>AVERAGE(L19:L28)</f>
        <v>2.6667999999999999E-4</v>
      </c>
      <c r="M29" s="6">
        <f t="shared" ref="M29:O29" si="2">AVERAGE(M19:M28)</f>
        <v>1.7119999999999999E-4</v>
      </c>
      <c r="N29" s="6">
        <f t="shared" si="2"/>
        <v>3.2069999999999999E-4</v>
      </c>
      <c r="O29" s="6">
        <f t="shared" si="2"/>
        <v>5.2720000000000002E-4</v>
      </c>
    </row>
    <row r="30" spans="1:16" x14ac:dyDescent="0.35">
      <c r="C30" s="2" t="s">
        <v>38</v>
      </c>
      <c r="D30" s="1">
        <v>-1.5150000000000001E-3</v>
      </c>
      <c r="E30" s="1" t="s">
        <v>567</v>
      </c>
      <c r="F30" s="1" t="s">
        <v>31</v>
      </c>
      <c r="G30" s="1" t="s">
        <v>32</v>
      </c>
      <c r="H30" s="1">
        <v>0.12239999999999999</v>
      </c>
      <c r="K30" s="6" t="s">
        <v>455</v>
      </c>
      <c r="L30" s="6">
        <f>STDEV(L19:L28)/SQRT(10)</f>
        <v>7.0614390727229094E-5</v>
      </c>
      <c r="M30" s="6">
        <f>STDEV(M19:M28)/SQRT(5)</f>
        <v>5.9342564824921415E-5</v>
      </c>
      <c r="N30" s="6">
        <f>STDEV(N19:N28)/SQRT(9)</f>
        <v>7.8103104931878352E-5</v>
      </c>
      <c r="O30" s="6">
        <f>STDEV(O19:O28)/SQRT(5)</f>
        <v>6.9022749872777456E-5</v>
      </c>
    </row>
    <row r="31" spans="1:16" x14ac:dyDescent="0.35">
      <c r="C31" s="2" t="s">
        <v>39</v>
      </c>
      <c r="D31" s="1">
        <v>4.1350000000000002E-4</v>
      </c>
      <c r="E31" s="1" t="s">
        <v>568</v>
      </c>
      <c r="F31" s="1" t="s">
        <v>31</v>
      </c>
      <c r="G31" s="1" t="s">
        <v>32</v>
      </c>
      <c r="H31" s="1">
        <v>0.60870000000000002</v>
      </c>
    </row>
    <row r="32" spans="1:16" x14ac:dyDescent="0.35">
      <c r="C32" s="2" t="s">
        <v>40</v>
      </c>
      <c r="D32" s="1">
        <v>-1.23E-3</v>
      </c>
      <c r="E32" s="1" t="s">
        <v>569</v>
      </c>
      <c r="F32" s="1" t="s">
        <v>31</v>
      </c>
      <c r="G32" s="1" t="s">
        <v>32</v>
      </c>
      <c r="H32" s="1">
        <v>0.2054</v>
      </c>
      <c r="K32" s="4" t="s">
        <v>452</v>
      </c>
      <c r="L32" s="16" t="s">
        <v>416</v>
      </c>
      <c r="M32" s="16" t="s">
        <v>412</v>
      </c>
      <c r="N32" s="16" t="s">
        <v>425</v>
      </c>
      <c r="O32" s="16" t="s">
        <v>414</v>
      </c>
      <c r="P32" s="16" t="s">
        <v>415</v>
      </c>
    </row>
    <row r="33" spans="1:16" x14ac:dyDescent="0.35">
      <c r="C33" s="2" t="s">
        <v>41</v>
      </c>
      <c r="D33" s="1">
        <v>-1.6440000000000001E-3</v>
      </c>
      <c r="E33" s="1" t="s">
        <v>570</v>
      </c>
      <c r="F33" s="1" t="s">
        <v>31</v>
      </c>
      <c r="G33" s="1" t="s">
        <v>32</v>
      </c>
      <c r="H33" s="1">
        <v>5.1400000000000001E-2</v>
      </c>
      <c r="K33" s="4">
        <v>1</v>
      </c>
      <c r="L33" s="1">
        <v>1.7744000000000001E-4</v>
      </c>
      <c r="M33" s="16">
        <v>4.28E-4</v>
      </c>
      <c r="N33" s="16">
        <v>1.436E-3</v>
      </c>
      <c r="O33" s="1">
        <v>1.55214E-3</v>
      </c>
      <c r="P33" s="16">
        <v>0</v>
      </c>
    </row>
    <row r="34" spans="1:16" x14ac:dyDescent="0.35">
      <c r="K34" s="4">
        <v>2</v>
      </c>
      <c r="L34" s="1">
        <v>4.0326000000000001E-4</v>
      </c>
      <c r="M34" s="16">
        <v>0</v>
      </c>
      <c r="N34" s="16">
        <v>5.4799999999999998E-4</v>
      </c>
      <c r="O34" s="1">
        <v>0</v>
      </c>
      <c r="P34" s="16">
        <v>0</v>
      </c>
    </row>
    <row r="35" spans="1:16" x14ac:dyDescent="0.35">
      <c r="K35" s="4">
        <v>3</v>
      </c>
      <c r="L35" s="1">
        <v>3.1347999999999999E-4</v>
      </c>
      <c r="M35" s="16">
        <v>1.062E-3</v>
      </c>
      <c r="N35" s="16">
        <v>3.6099999999999999E-4</v>
      </c>
      <c r="O35" s="1">
        <v>0</v>
      </c>
      <c r="P35" s="16">
        <v>6.0350000000000004E-3</v>
      </c>
    </row>
    <row r="36" spans="1:16" x14ac:dyDescent="0.35">
      <c r="A36" s="4" t="s">
        <v>112</v>
      </c>
      <c r="B36" s="4" t="s">
        <v>473</v>
      </c>
      <c r="C36" s="3" t="s">
        <v>21</v>
      </c>
      <c r="K36" s="4">
        <v>4</v>
      </c>
      <c r="L36" s="1">
        <v>4.5994999999999999E-4</v>
      </c>
      <c r="M36" s="16"/>
      <c r="N36" s="16"/>
      <c r="O36" s="1">
        <v>0</v>
      </c>
      <c r="P36" s="16"/>
    </row>
    <row r="37" spans="1:16" x14ac:dyDescent="0.35">
      <c r="C37" s="2" t="s">
        <v>24</v>
      </c>
      <c r="D37" s="1" t="s">
        <v>25</v>
      </c>
      <c r="E37" s="1" t="s">
        <v>26</v>
      </c>
      <c r="F37" s="1" t="s">
        <v>27</v>
      </c>
      <c r="G37" s="1" t="s">
        <v>28</v>
      </c>
      <c r="H37" s="1" t="s">
        <v>29</v>
      </c>
      <c r="K37" s="4">
        <v>5</v>
      </c>
      <c r="L37" s="1">
        <v>1.65E-4</v>
      </c>
      <c r="M37" s="16"/>
      <c r="N37" s="16"/>
      <c r="O37" s="1">
        <v>1.6000000000000001E-4</v>
      </c>
      <c r="P37" s="16"/>
    </row>
    <row r="38" spans="1:16" x14ac:dyDescent="0.35">
      <c r="C38" s="2" t="s">
        <v>74</v>
      </c>
      <c r="D38" s="1">
        <v>9.6399999999999999E-5</v>
      </c>
      <c r="E38" s="1" t="s">
        <v>75</v>
      </c>
      <c r="F38" s="1" t="s">
        <v>31</v>
      </c>
      <c r="G38" s="1" t="s">
        <v>32</v>
      </c>
      <c r="H38" s="1">
        <v>0.57330000000000003</v>
      </c>
      <c r="K38" s="4">
        <v>6</v>
      </c>
      <c r="L38" s="1">
        <v>7.7700000000000005E-5</v>
      </c>
      <c r="M38" s="16"/>
      <c r="N38" s="16"/>
      <c r="O38" s="1">
        <v>8.6499999999999999E-4</v>
      </c>
      <c r="P38" s="16"/>
    </row>
    <row r="39" spans="1:16" x14ac:dyDescent="0.35">
      <c r="C39" s="2" t="s">
        <v>76</v>
      </c>
      <c r="D39" s="1">
        <v>9.6399999999999999E-5</v>
      </c>
      <c r="E39" s="1" t="s">
        <v>75</v>
      </c>
      <c r="F39" s="1" t="s">
        <v>31</v>
      </c>
      <c r="G39" s="1" t="s">
        <v>32</v>
      </c>
      <c r="H39" s="1">
        <v>0.57330000000000003</v>
      </c>
      <c r="K39" s="4">
        <v>7</v>
      </c>
      <c r="L39" s="1">
        <v>3.1300000000000002E-4</v>
      </c>
      <c r="O39" s="1">
        <v>0</v>
      </c>
    </row>
    <row r="40" spans="1:16" x14ac:dyDescent="0.35">
      <c r="C40" s="2" t="s">
        <v>77</v>
      </c>
      <c r="D40" s="1">
        <v>-1.1999999999999999E-6</v>
      </c>
      <c r="E40" s="1" t="s">
        <v>78</v>
      </c>
      <c r="F40" s="1" t="s">
        <v>31</v>
      </c>
      <c r="G40" s="1" t="s">
        <v>32</v>
      </c>
      <c r="H40" s="1">
        <v>0.99439999999999995</v>
      </c>
      <c r="K40" s="4">
        <v>8</v>
      </c>
      <c r="L40" s="1">
        <v>4.9700000000000005E-4</v>
      </c>
    </row>
    <row r="41" spans="1:16" x14ac:dyDescent="0.35">
      <c r="C41" s="2" t="s">
        <v>79</v>
      </c>
      <c r="D41" s="1">
        <v>-2.039E-4</v>
      </c>
      <c r="E41" s="1" t="s">
        <v>80</v>
      </c>
      <c r="F41" s="1" t="s">
        <v>31</v>
      </c>
      <c r="G41" s="1" t="s">
        <v>32</v>
      </c>
      <c r="H41" s="1">
        <v>0.26740000000000003</v>
      </c>
      <c r="K41" s="4">
        <v>9</v>
      </c>
      <c r="L41" s="1">
        <v>3.3399999999999999E-4</v>
      </c>
    </row>
    <row r="42" spans="1:16" x14ac:dyDescent="0.35">
      <c r="C42" s="2" t="s">
        <v>81</v>
      </c>
      <c r="D42" s="1">
        <v>0</v>
      </c>
      <c r="E42" s="1" t="s">
        <v>82</v>
      </c>
      <c r="F42" s="1" t="s">
        <v>31</v>
      </c>
      <c r="G42" s="1" t="s">
        <v>32</v>
      </c>
      <c r="H42" s="1" t="s">
        <v>83</v>
      </c>
      <c r="K42" s="4">
        <v>10</v>
      </c>
      <c r="L42" s="1">
        <v>3.8299999999999999E-4</v>
      </c>
    </row>
    <row r="43" spans="1:16" x14ac:dyDescent="0.35">
      <c r="C43" s="2" t="s">
        <v>84</v>
      </c>
      <c r="D43" s="1">
        <v>-9.7600000000000001E-5</v>
      </c>
      <c r="E43" s="1" t="s">
        <v>85</v>
      </c>
      <c r="F43" s="1" t="s">
        <v>31</v>
      </c>
      <c r="G43" s="1" t="s">
        <v>32</v>
      </c>
      <c r="H43" s="1">
        <v>0.56859999999999999</v>
      </c>
      <c r="K43" s="6" t="s">
        <v>454</v>
      </c>
      <c r="L43" s="6">
        <f>AVERAGE(L33:L42)</f>
        <v>3.1238300000000001E-4</v>
      </c>
      <c r="M43" s="6">
        <f t="shared" ref="M43:P43" si="3">AVERAGE(M33:M42)</f>
        <v>4.9666666666666663E-4</v>
      </c>
      <c r="N43" s="6">
        <f t="shared" si="3"/>
        <v>7.8166666666666662E-4</v>
      </c>
      <c r="O43" s="6">
        <f t="shared" si="3"/>
        <v>3.6816285714285713E-4</v>
      </c>
      <c r="P43" s="6">
        <f t="shared" si="3"/>
        <v>2.0116666666666668E-3</v>
      </c>
    </row>
    <row r="44" spans="1:16" x14ac:dyDescent="0.35">
      <c r="C44" s="2" t="s">
        <v>86</v>
      </c>
      <c r="D44" s="1">
        <v>-3.0029999999999998E-4</v>
      </c>
      <c r="E44" s="1" t="s">
        <v>87</v>
      </c>
      <c r="F44" s="1" t="s">
        <v>31</v>
      </c>
      <c r="G44" s="1" t="s">
        <v>32</v>
      </c>
      <c r="H44" s="1">
        <v>0.1087</v>
      </c>
      <c r="K44" s="6" t="s">
        <v>455</v>
      </c>
      <c r="L44" s="6">
        <f>STDEV(L33:L42)/SQRT(10)</f>
        <v>4.2763067815581239E-5</v>
      </c>
      <c r="M44" s="6">
        <f>STDEV(M33:M38)/SQRT(3)</f>
        <v>3.0848950999633326E-4</v>
      </c>
      <c r="N44" s="6">
        <f>STDEV(N33:N38)/SQRT(3)</f>
        <v>3.3159027595982236E-4</v>
      </c>
      <c r="O44" s="6">
        <f>STDEV(O33:O39)/SQRT(7)</f>
        <v>2.3063867607884275E-4</v>
      </c>
      <c r="P44" s="6">
        <f>STDEV(P33:P38)/SQRT(3)</f>
        <v>2.0116666666666668E-3</v>
      </c>
    </row>
    <row r="45" spans="1:16" x14ac:dyDescent="0.35">
      <c r="C45" s="2" t="s">
        <v>88</v>
      </c>
      <c r="D45" s="1">
        <v>-9.7600000000000001E-5</v>
      </c>
      <c r="E45" s="1" t="s">
        <v>85</v>
      </c>
      <c r="F45" s="1" t="s">
        <v>31</v>
      </c>
      <c r="G45" s="1" t="s">
        <v>32</v>
      </c>
      <c r="H45" s="1">
        <v>0.56859999999999999</v>
      </c>
    </row>
    <row r="46" spans="1:16" x14ac:dyDescent="0.35">
      <c r="C46" s="2" t="s">
        <v>89</v>
      </c>
      <c r="D46" s="1">
        <v>-3.0029999999999998E-4</v>
      </c>
      <c r="E46" s="1" t="s">
        <v>87</v>
      </c>
      <c r="F46" s="1" t="s">
        <v>31</v>
      </c>
      <c r="G46" s="1" t="s">
        <v>32</v>
      </c>
      <c r="H46" s="1">
        <v>0.1087</v>
      </c>
    </row>
    <row r="47" spans="1:16" x14ac:dyDescent="0.35">
      <c r="C47" s="2" t="s">
        <v>90</v>
      </c>
      <c r="D47" s="1">
        <v>-2.0269999999999999E-4</v>
      </c>
      <c r="E47" s="1" t="s">
        <v>91</v>
      </c>
      <c r="F47" s="1" t="s">
        <v>31</v>
      </c>
      <c r="G47" s="1" t="s">
        <v>32</v>
      </c>
      <c r="H47" s="1">
        <v>0.27010000000000001</v>
      </c>
      <c r="K47" s="4" t="s">
        <v>452</v>
      </c>
      <c r="L47" s="16" t="s">
        <v>417</v>
      </c>
      <c r="M47" s="16" t="s">
        <v>426</v>
      </c>
      <c r="N47" s="16" t="s">
        <v>427</v>
      </c>
      <c r="O47" s="16" t="s">
        <v>428</v>
      </c>
      <c r="P47" s="16" t="s">
        <v>429</v>
      </c>
    </row>
    <row r="48" spans="1:16" x14ac:dyDescent="0.35">
      <c r="K48" s="4">
        <v>1</v>
      </c>
      <c r="L48" s="16">
        <v>2.7099999999999997E-4</v>
      </c>
      <c r="M48" s="16">
        <v>0</v>
      </c>
      <c r="N48" s="16">
        <v>0</v>
      </c>
      <c r="O48" s="16">
        <v>4.8799999999999999E-4</v>
      </c>
      <c r="P48" s="16">
        <v>0</v>
      </c>
    </row>
    <row r="49" spans="1:16" x14ac:dyDescent="0.35">
      <c r="K49" s="4">
        <v>2</v>
      </c>
      <c r="L49" s="16">
        <v>0</v>
      </c>
      <c r="M49" s="16">
        <v>0</v>
      </c>
      <c r="N49" s="16">
        <v>0</v>
      </c>
      <c r="O49" s="16">
        <v>0</v>
      </c>
      <c r="P49" s="16">
        <v>0</v>
      </c>
    </row>
    <row r="50" spans="1:16" x14ac:dyDescent="0.35">
      <c r="A50" s="4" t="s">
        <v>112</v>
      </c>
      <c r="B50" s="4" t="s">
        <v>474</v>
      </c>
      <c r="C50" s="4" t="s">
        <v>22</v>
      </c>
      <c r="K50" s="4">
        <v>3</v>
      </c>
      <c r="L50" s="16">
        <v>2.1100000000000001E-4</v>
      </c>
      <c r="M50" s="16">
        <v>0</v>
      </c>
      <c r="N50" s="16">
        <v>0</v>
      </c>
      <c r="O50" s="16">
        <v>0</v>
      </c>
      <c r="P50" s="16">
        <v>1.201E-3</v>
      </c>
    </row>
    <row r="51" spans="1:16" x14ac:dyDescent="0.35">
      <c r="C51" s="2" t="s">
        <v>24</v>
      </c>
      <c r="D51" s="1" t="s">
        <v>312</v>
      </c>
      <c r="E51" s="1" t="s">
        <v>26</v>
      </c>
      <c r="F51" s="1" t="s">
        <v>27</v>
      </c>
      <c r="G51" s="1" t="s">
        <v>28</v>
      </c>
      <c r="H51" s="1" t="s">
        <v>29</v>
      </c>
      <c r="I51" s="1"/>
      <c r="K51" s="4">
        <v>4</v>
      </c>
      <c r="L51" s="16">
        <v>0</v>
      </c>
      <c r="M51" s="16">
        <v>0</v>
      </c>
      <c r="N51" s="16">
        <v>0</v>
      </c>
      <c r="O51" s="16">
        <v>0</v>
      </c>
      <c r="P51" s="16">
        <v>0</v>
      </c>
    </row>
    <row r="52" spans="1:16" x14ac:dyDescent="0.35">
      <c r="C52" s="27" t="s">
        <v>92</v>
      </c>
      <c r="D52" s="26">
        <v>-5.5779999999999998E-5</v>
      </c>
      <c r="E52" s="26" t="s">
        <v>500</v>
      </c>
      <c r="F52" s="26" t="s">
        <v>31</v>
      </c>
      <c r="G52" s="26" t="s">
        <v>32</v>
      </c>
      <c r="H52" s="26">
        <v>0.98150000000000004</v>
      </c>
      <c r="I52" s="1"/>
      <c r="K52" s="4">
        <v>5</v>
      </c>
      <c r="L52" s="16">
        <v>0</v>
      </c>
      <c r="M52" s="16">
        <v>0</v>
      </c>
      <c r="N52" s="16">
        <v>0</v>
      </c>
      <c r="O52" s="16">
        <v>0</v>
      </c>
    </row>
    <row r="53" spans="1:16" x14ac:dyDescent="0.35">
      <c r="C53" s="27" t="s">
        <v>94</v>
      </c>
      <c r="D53" s="26">
        <v>-6.4640000000000001E-3</v>
      </c>
      <c r="E53" s="26" t="s">
        <v>501</v>
      </c>
      <c r="F53" s="26" t="s">
        <v>46</v>
      </c>
      <c r="G53" s="26" t="s">
        <v>47</v>
      </c>
      <c r="H53" s="26">
        <v>3.27E-2</v>
      </c>
      <c r="I53" s="1"/>
      <c r="K53" s="6" t="s">
        <v>454</v>
      </c>
      <c r="L53" s="6">
        <f>AVERAGE(L48:L52)</f>
        <v>9.6399999999999999E-5</v>
      </c>
      <c r="M53" s="6">
        <f>AVERAGE(M48:M52)</f>
        <v>0</v>
      </c>
      <c r="N53" s="6">
        <f>AVERAGE(N48:N52)</f>
        <v>0</v>
      </c>
      <c r="O53" s="6">
        <f>AVERAGE(O48:O52)</f>
        <v>9.7600000000000001E-5</v>
      </c>
      <c r="P53" s="6">
        <f>AVERAGE(P48:P52)</f>
        <v>3.0025000000000001E-4</v>
      </c>
    </row>
    <row r="54" spans="1:16" x14ac:dyDescent="0.35">
      <c r="C54" s="27" t="s">
        <v>96</v>
      </c>
      <c r="D54" s="26">
        <v>-1.023E-2</v>
      </c>
      <c r="E54" s="26" t="s">
        <v>502</v>
      </c>
      <c r="F54" s="26" t="s">
        <v>46</v>
      </c>
      <c r="G54" s="26" t="s">
        <v>56</v>
      </c>
      <c r="H54" s="26">
        <v>4.0000000000000002E-4</v>
      </c>
      <c r="I54" s="1"/>
      <c r="K54" s="6" t="s">
        <v>455</v>
      </c>
      <c r="L54" s="6">
        <f>STDEV(L48:L52)/SQRT(5)</f>
        <v>5.979013296523097E-5</v>
      </c>
      <c r="M54" s="6">
        <f>STDEV(M48:M52)/SQRT(5)</f>
        <v>0</v>
      </c>
      <c r="N54" s="6">
        <f>STDEV(N48:N52)/SQRT(5)</f>
        <v>0</v>
      </c>
      <c r="O54" s="6">
        <f>STDEV(O48:O52)/SQRT(5)</f>
        <v>9.7600000000000001E-5</v>
      </c>
      <c r="P54" s="6">
        <f>STDEV(P48:P52)/SQRT(5)</f>
        <v>2.6855176409772472E-4</v>
      </c>
    </row>
    <row r="55" spans="1:16" x14ac:dyDescent="0.35">
      <c r="C55" s="27" t="s">
        <v>98</v>
      </c>
      <c r="D55" s="26">
        <v>-1.3849999999999999E-2</v>
      </c>
      <c r="E55" s="26" t="s">
        <v>503</v>
      </c>
      <c r="F55" s="26" t="s">
        <v>46</v>
      </c>
      <c r="G55" s="26" t="s">
        <v>50</v>
      </c>
      <c r="H55" s="26" t="s">
        <v>51</v>
      </c>
      <c r="I55" s="1"/>
    </row>
    <row r="56" spans="1:16" x14ac:dyDescent="0.35">
      <c r="C56" s="27" t="s">
        <v>100</v>
      </c>
      <c r="D56" s="26">
        <v>-6.4079999999999996E-3</v>
      </c>
      <c r="E56" s="26" t="s">
        <v>504</v>
      </c>
      <c r="F56" s="26" t="s">
        <v>46</v>
      </c>
      <c r="G56" s="26" t="s">
        <v>47</v>
      </c>
      <c r="H56" s="26">
        <v>4.4600000000000001E-2</v>
      </c>
      <c r="I56" s="1"/>
    </row>
    <row r="57" spans="1:16" x14ac:dyDescent="0.35">
      <c r="C57" s="27" t="s">
        <v>102</v>
      </c>
      <c r="D57" s="26">
        <v>-1.018E-2</v>
      </c>
      <c r="E57" s="26" t="s">
        <v>505</v>
      </c>
      <c r="F57" s="26" t="s">
        <v>46</v>
      </c>
      <c r="G57" s="26" t="s">
        <v>56</v>
      </c>
      <c r="H57" s="26">
        <v>8.0000000000000004E-4</v>
      </c>
      <c r="I57" s="1"/>
      <c r="K57" s="4" t="s">
        <v>452</v>
      </c>
      <c r="L57" s="16" t="s">
        <v>389</v>
      </c>
      <c r="M57" s="16" t="s">
        <v>390</v>
      </c>
      <c r="N57" s="16" t="s">
        <v>430</v>
      </c>
      <c r="O57" s="16" t="s">
        <v>431</v>
      </c>
      <c r="P57" s="16" t="s">
        <v>432</v>
      </c>
    </row>
    <row r="58" spans="1:16" x14ac:dyDescent="0.35">
      <c r="C58" s="27" t="s">
        <v>104</v>
      </c>
      <c r="D58" s="26">
        <v>-1.379E-2</v>
      </c>
      <c r="E58" s="26" t="s">
        <v>506</v>
      </c>
      <c r="F58" s="26" t="s">
        <v>46</v>
      </c>
      <c r="G58" s="26" t="s">
        <v>56</v>
      </c>
      <c r="H58" s="26">
        <v>1E-4</v>
      </c>
      <c r="I58" s="1"/>
      <c r="K58" s="4">
        <v>1</v>
      </c>
      <c r="L58" s="26">
        <v>1.7744000000000001E-4</v>
      </c>
      <c r="M58" s="26">
        <v>1.55214E-3</v>
      </c>
      <c r="N58" s="16">
        <v>3.1180800000000001E-3</v>
      </c>
      <c r="O58" s="16">
        <v>2.7191099999999998E-3</v>
      </c>
      <c r="P58" s="16">
        <v>2.568579E-2</v>
      </c>
    </row>
    <row r="59" spans="1:16" x14ac:dyDescent="0.35">
      <c r="C59" s="27" t="s">
        <v>106</v>
      </c>
      <c r="D59" s="26">
        <v>-3.7690000000000002E-3</v>
      </c>
      <c r="E59" s="26" t="s">
        <v>507</v>
      </c>
      <c r="F59" s="26" t="s">
        <v>31</v>
      </c>
      <c r="G59" s="26" t="s">
        <v>32</v>
      </c>
      <c r="H59" s="26">
        <v>0.23880000000000001</v>
      </c>
      <c r="I59" s="1"/>
      <c r="K59" s="4">
        <v>2</v>
      </c>
      <c r="L59" s="26">
        <v>4.0326000000000001E-4</v>
      </c>
      <c r="M59" s="26">
        <v>0</v>
      </c>
      <c r="N59" s="16">
        <v>1.836803E-2</v>
      </c>
      <c r="O59" s="16">
        <v>1.186388E-2</v>
      </c>
      <c r="P59" s="16">
        <v>5.4272399999999998E-3</v>
      </c>
    </row>
    <row r="60" spans="1:16" x14ac:dyDescent="0.35">
      <c r="C60" s="27" t="s">
        <v>108</v>
      </c>
      <c r="D60" s="26">
        <v>-7.3860000000000002E-3</v>
      </c>
      <c r="E60" s="26" t="s">
        <v>508</v>
      </c>
      <c r="F60" s="26" t="s">
        <v>46</v>
      </c>
      <c r="G60" s="26" t="s">
        <v>47</v>
      </c>
      <c r="H60" s="26">
        <v>4.0399999999999998E-2</v>
      </c>
      <c r="I60" s="1"/>
      <c r="K60" s="4">
        <v>3</v>
      </c>
      <c r="L60" s="26">
        <v>3.1347999999999999E-4</v>
      </c>
      <c r="M60" s="26">
        <v>0</v>
      </c>
      <c r="N60" s="16">
        <v>4.9516999999999996E-4</v>
      </c>
      <c r="O60" s="16">
        <v>8.0170399999999996E-3</v>
      </c>
      <c r="P60" s="16">
        <v>6.0639800000000001E-3</v>
      </c>
    </row>
    <row r="61" spans="1:16" x14ac:dyDescent="0.35">
      <c r="C61" s="27" t="s">
        <v>110</v>
      </c>
      <c r="D61" s="26">
        <v>-3.617E-3</v>
      </c>
      <c r="E61" s="26" t="s">
        <v>509</v>
      </c>
      <c r="F61" s="26" t="s">
        <v>31</v>
      </c>
      <c r="G61" s="26" t="s">
        <v>32</v>
      </c>
      <c r="H61" s="26">
        <v>0.25779999999999997</v>
      </c>
      <c r="I61" s="1"/>
      <c r="K61" s="4">
        <v>4</v>
      </c>
      <c r="L61" s="26">
        <v>4.5994999999999999E-4</v>
      </c>
      <c r="M61" s="26">
        <v>0</v>
      </c>
      <c r="N61" s="16">
        <v>5.1235999999999999E-3</v>
      </c>
      <c r="O61" s="16">
        <v>1.400756E-2</v>
      </c>
      <c r="P61" s="16">
        <v>1.9473399999999998E-2</v>
      </c>
    </row>
    <row r="62" spans="1:16" x14ac:dyDescent="0.35">
      <c r="K62" s="4">
        <v>5</v>
      </c>
      <c r="L62" s="26">
        <v>1.65E-4</v>
      </c>
      <c r="M62" s="26">
        <v>1.6000000000000001E-4</v>
      </c>
      <c r="O62" s="16">
        <v>1.631461E-2</v>
      </c>
    </row>
    <row r="63" spans="1:16" x14ac:dyDescent="0.35">
      <c r="K63" s="4">
        <v>6</v>
      </c>
      <c r="L63" s="26">
        <v>7.7700000000000005E-5</v>
      </c>
      <c r="M63" s="26">
        <v>8.6499999999999999E-4</v>
      </c>
      <c r="N63" s="16"/>
      <c r="O63" s="16">
        <v>1.035167E-2</v>
      </c>
      <c r="P63" s="16"/>
    </row>
    <row r="64" spans="1:16" x14ac:dyDescent="0.35">
      <c r="K64" s="4">
        <v>7</v>
      </c>
      <c r="L64" s="26">
        <v>3.1300000000000002E-4</v>
      </c>
      <c r="M64" s="26">
        <v>0</v>
      </c>
    </row>
    <row r="65" spans="11:16" x14ac:dyDescent="0.35">
      <c r="K65" s="4">
        <v>8</v>
      </c>
      <c r="L65" s="26">
        <v>4.9700000000000005E-4</v>
      </c>
    </row>
    <row r="66" spans="11:16" x14ac:dyDescent="0.35">
      <c r="K66" s="4">
        <v>9</v>
      </c>
      <c r="L66" s="26">
        <v>3.3399999999999999E-4</v>
      </c>
    </row>
    <row r="67" spans="11:16" x14ac:dyDescent="0.35">
      <c r="K67" s="4">
        <v>10</v>
      </c>
      <c r="L67" s="26">
        <v>3.8299999999999999E-4</v>
      </c>
    </row>
    <row r="68" spans="11:16" x14ac:dyDescent="0.35">
      <c r="K68" s="6" t="s">
        <v>454</v>
      </c>
      <c r="L68" s="6">
        <f>AVERAGE(L58:L67)</f>
        <v>3.1238300000000001E-4</v>
      </c>
      <c r="M68" s="6">
        <f t="shared" ref="M68:P68" si="4">AVERAGE(M58:M67)</f>
        <v>3.6816285714285713E-4</v>
      </c>
      <c r="N68" s="6">
        <f t="shared" si="4"/>
        <v>6.7762199999999995E-3</v>
      </c>
      <c r="O68" s="6">
        <f t="shared" si="4"/>
        <v>1.0545645000000001E-2</v>
      </c>
      <c r="P68" s="6">
        <f t="shared" si="4"/>
        <v>1.41626025E-2</v>
      </c>
    </row>
    <row r="69" spans="11:16" x14ac:dyDescent="0.35">
      <c r="K69" s="6" t="s">
        <v>455</v>
      </c>
      <c r="L69" s="6">
        <f>STDEV(L58:L67)/SQRT(10)</f>
        <v>4.2763067815581239E-5</v>
      </c>
      <c r="M69" s="6">
        <f>STDEV(M58:M64)/SQRT(7)</f>
        <v>2.3063867607884275E-4</v>
      </c>
      <c r="N69" s="6">
        <f>STDEV(N58:N63)/SQRT(4)</f>
        <v>3.9784292262839112E-3</v>
      </c>
      <c r="O69" s="6">
        <f>STDEV(O58:O63)/SQRT(6)</f>
        <v>1.9552465812658153E-3</v>
      </c>
      <c r="P69" s="6">
        <f>STDEV(P58:P63)/SQRT(4)</f>
        <v>5.0239647743762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1"/>
  <sheetViews>
    <sheetView zoomScaleNormal="100" workbookViewId="0">
      <selection activeCell="R28" sqref="R28"/>
    </sheetView>
  </sheetViews>
  <sheetFormatPr defaultRowHeight="14.5" x14ac:dyDescent="0.35"/>
  <cols>
    <col min="1" max="1" width="8.7265625" style="4"/>
    <col min="2" max="2" width="28.26953125" style="4" bestFit="1" customWidth="1"/>
    <col min="3" max="3" width="9.08984375" style="4" bestFit="1" customWidth="1"/>
    <col min="4" max="4" width="15.08984375" style="4" bestFit="1" customWidth="1"/>
    <col min="5" max="5" width="14.6328125" style="4" bestFit="1" customWidth="1"/>
    <col min="6" max="6" width="8.36328125" style="4" bestFit="1" customWidth="1"/>
    <col min="7" max="7" width="14.90625" style="4" bestFit="1" customWidth="1"/>
    <col min="8" max="16384" width="8.7265625" style="4"/>
  </cols>
  <sheetData>
    <row r="1" spans="1:34" x14ac:dyDescent="0.35">
      <c r="A1" s="7" t="s">
        <v>251</v>
      </c>
    </row>
    <row r="2" spans="1:34" x14ac:dyDescent="0.35">
      <c r="A2" s="4" t="s">
        <v>462</v>
      </c>
      <c r="B2" s="4" t="s">
        <v>119</v>
      </c>
    </row>
    <row r="3" spans="1:34" x14ac:dyDescent="0.35">
      <c r="B3" s="3" t="s">
        <v>24</v>
      </c>
      <c r="C3" s="3" t="s">
        <v>25</v>
      </c>
      <c r="D3" s="3" t="s">
        <v>26</v>
      </c>
      <c r="E3" s="3" t="s">
        <v>27</v>
      </c>
      <c r="F3" s="3" t="s">
        <v>28</v>
      </c>
      <c r="G3" s="3" t="s">
        <v>29</v>
      </c>
      <c r="I3" s="4" t="s">
        <v>452</v>
      </c>
      <c r="J3" s="3" t="s">
        <v>411</v>
      </c>
      <c r="K3" s="3" t="s">
        <v>412</v>
      </c>
      <c r="L3" s="3" t="s">
        <v>413</v>
      </c>
      <c r="M3" s="3" t="s">
        <v>414</v>
      </c>
      <c r="N3" s="3" t="s">
        <v>415</v>
      </c>
    </row>
    <row r="4" spans="1:34" x14ac:dyDescent="0.35">
      <c r="B4" s="2" t="s">
        <v>226</v>
      </c>
      <c r="C4" s="1">
        <v>2.5990000000000002</v>
      </c>
      <c r="D4" s="1" t="s">
        <v>571</v>
      </c>
      <c r="E4" s="1" t="s">
        <v>31</v>
      </c>
      <c r="F4" s="1" t="s">
        <v>32</v>
      </c>
      <c r="G4" s="1">
        <v>0.26200000000000001</v>
      </c>
      <c r="I4" s="4">
        <v>1</v>
      </c>
      <c r="J4" s="1">
        <v>11.7704</v>
      </c>
      <c r="K4" s="3">
        <v>6.9811399999999999</v>
      </c>
      <c r="L4" s="3">
        <v>2.1699199999999998</v>
      </c>
      <c r="M4" s="1">
        <v>7.91296</v>
      </c>
      <c r="N4" s="3">
        <v>2.3714200000000001</v>
      </c>
    </row>
    <row r="5" spans="1:34" x14ac:dyDescent="0.35">
      <c r="B5" s="2" t="s">
        <v>227</v>
      </c>
      <c r="C5" s="1">
        <v>6.3390000000000004</v>
      </c>
      <c r="D5" s="1" t="s">
        <v>572</v>
      </c>
      <c r="E5" s="1" t="s">
        <v>46</v>
      </c>
      <c r="F5" s="1" t="s">
        <v>47</v>
      </c>
      <c r="G5" s="1">
        <v>1.0500000000000001E-2</v>
      </c>
      <c r="I5" s="4">
        <v>2</v>
      </c>
      <c r="J5" s="1">
        <v>10.846299999999999</v>
      </c>
      <c r="K5" s="3">
        <v>1.2295799999999999</v>
      </c>
      <c r="L5" s="3">
        <v>1.8851199999999999</v>
      </c>
      <c r="M5" s="1">
        <v>2.4407399999999999</v>
      </c>
      <c r="N5" s="3">
        <v>0.50553700000000001</v>
      </c>
    </row>
    <row r="6" spans="1:34" x14ac:dyDescent="0.35">
      <c r="B6" s="2" t="s">
        <v>228</v>
      </c>
      <c r="C6" s="1">
        <v>5.444</v>
      </c>
      <c r="D6" s="1" t="s">
        <v>573</v>
      </c>
      <c r="E6" s="1" t="s">
        <v>46</v>
      </c>
      <c r="F6" s="1" t="s">
        <v>59</v>
      </c>
      <c r="G6" s="1">
        <v>4.1000000000000003E-3</v>
      </c>
      <c r="I6" s="4">
        <v>3</v>
      </c>
      <c r="J6" s="1">
        <v>11.075900000000001</v>
      </c>
      <c r="K6" s="3">
        <v>9.3700200000000002</v>
      </c>
      <c r="L6" s="3">
        <v>2.3073199999999998</v>
      </c>
      <c r="M6" s="1">
        <v>2.0962900000000002</v>
      </c>
      <c r="N6" s="3">
        <v>8.0783199999999997</v>
      </c>
    </row>
    <row r="7" spans="1:34" x14ac:dyDescent="0.35">
      <c r="B7" s="2" t="s">
        <v>229</v>
      </c>
      <c r="C7" s="1">
        <v>4.8079999999999998</v>
      </c>
      <c r="D7" s="1" t="s">
        <v>574</v>
      </c>
      <c r="E7" s="1" t="s">
        <v>46</v>
      </c>
      <c r="F7" s="1" t="s">
        <v>47</v>
      </c>
      <c r="G7" s="1">
        <v>4.4999999999999998E-2</v>
      </c>
      <c r="I7" s="4">
        <v>4</v>
      </c>
      <c r="J7" s="1">
        <v>16.4666</v>
      </c>
      <c r="K7" s="3"/>
      <c r="L7" s="3"/>
      <c r="M7" s="1">
        <v>1.1203700000000001</v>
      </c>
      <c r="N7" s="3"/>
    </row>
    <row r="8" spans="1:34" x14ac:dyDescent="0.35">
      <c r="B8" s="2" t="s">
        <v>116</v>
      </c>
      <c r="C8" s="1">
        <v>3.7389999999999999</v>
      </c>
      <c r="D8" s="1" t="s">
        <v>575</v>
      </c>
      <c r="E8" s="1" t="s">
        <v>31</v>
      </c>
      <c r="F8" s="1" t="s">
        <v>32</v>
      </c>
      <c r="G8" s="1">
        <v>0.1956</v>
      </c>
      <c r="I8" s="4">
        <v>5</v>
      </c>
      <c r="J8" s="1">
        <v>5.79793</v>
      </c>
      <c r="K8" s="3"/>
      <c r="L8" s="3"/>
      <c r="M8" s="1">
        <v>3.6794899999999999</v>
      </c>
      <c r="N8" s="3"/>
    </row>
    <row r="9" spans="1:34" x14ac:dyDescent="0.35">
      <c r="B9" s="2" t="s">
        <v>37</v>
      </c>
      <c r="C9" s="1">
        <v>2.8439999999999999</v>
      </c>
      <c r="D9" s="1" t="s">
        <v>576</v>
      </c>
      <c r="E9" s="1" t="s">
        <v>31</v>
      </c>
      <c r="F9" s="1" t="s">
        <v>32</v>
      </c>
      <c r="G9" s="1">
        <v>0.24229999999999999</v>
      </c>
      <c r="I9" s="4">
        <v>6</v>
      </c>
      <c r="J9" s="1">
        <v>4.3794700000000004</v>
      </c>
      <c r="K9" s="3"/>
      <c r="L9" s="3"/>
      <c r="M9" s="1">
        <v>2.5795300000000001</v>
      </c>
      <c r="N9" s="3"/>
    </row>
    <row r="10" spans="1:34" x14ac:dyDescent="0.35">
      <c r="B10" s="2" t="s">
        <v>38</v>
      </c>
      <c r="C10" s="1">
        <v>2.2080000000000002</v>
      </c>
      <c r="D10" s="1" t="s">
        <v>577</v>
      </c>
      <c r="E10" s="1" t="s">
        <v>31</v>
      </c>
      <c r="F10" s="1" t="s">
        <v>32</v>
      </c>
      <c r="G10" s="1">
        <v>0.43859999999999999</v>
      </c>
      <c r="I10" s="4">
        <v>7</v>
      </c>
      <c r="J10" s="1">
        <v>6.1467499999999999</v>
      </c>
      <c r="M10" s="1">
        <v>1.2814300000000001</v>
      </c>
    </row>
    <row r="11" spans="1:34" x14ac:dyDescent="0.35">
      <c r="B11" s="2" t="s">
        <v>117</v>
      </c>
      <c r="C11" s="1">
        <v>-0.89500000000000002</v>
      </c>
      <c r="D11" s="1" t="s">
        <v>578</v>
      </c>
      <c r="E11" s="1" t="s">
        <v>31</v>
      </c>
      <c r="F11" s="1" t="s">
        <v>32</v>
      </c>
      <c r="G11" s="1">
        <v>0.70879999999999999</v>
      </c>
      <c r="I11" s="4">
        <v>8</v>
      </c>
      <c r="J11" s="1">
        <v>6.31046</v>
      </c>
    </row>
    <row r="12" spans="1:34" x14ac:dyDescent="0.35">
      <c r="B12" s="2" t="s">
        <v>118</v>
      </c>
      <c r="C12" s="1">
        <v>-1.5309999999999999</v>
      </c>
      <c r="D12" s="1" t="s">
        <v>579</v>
      </c>
      <c r="E12" s="1" t="s">
        <v>31</v>
      </c>
      <c r="F12" s="1" t="s">
        <v>32</v>
      </c>
      <c r="G12" s="1">
        <v>0.58989999999999998</v>
      </c>
      <c r="I12" s="4">
        <v>9</v>
      </c>
      <c r="J12" s="1">
        <v>8.4919100000000007</v>
      </c>
    </row>
    <row r="13" spans="1:34" x14ac:dyDescent="0.35">
      <c r="B13" s="2" t="s">
        <v>41</v>
      </c>
      <c r="C13" s="1">
        <v>-0.63590000000000002</v>
      </c>
      <c r="D13" s="1" t="s">
        <v>580</v>
      </c>
      <c r="E13" s="1" t="s">
        <v>31</v>
      </c>
      <c r="F13" s="1" t="s">
        <v>32</v>
      </c>
      <c r="G13" s="1">
        <v>0.79059999999999997</v>
      </c>
      <c r="I13" s="4">
        <v>10</v>
      </c>
      <c r="J13" s="1">
        <v>3.3102999999999998</v>
      </c>
    </row>
    <row r="14" spans="1:34" x14ac:dyDescent="0.35">
      <c r="I14" s="6" t="s">
        <v>454</v>
      </c>
      <c r="J14" s="6">
        <f>AVERAGE(J4:J13)</f>
        <v>8.4596020000000003</v>
      </c>
      <c r="K14" s="6">
        <f t="shared" ref="K14:N14" si="0">AVERAGE(K4:K13)</f>
        <v>5.8602466666666659</v>
      </c>
      <c r="L14" s="6">
        <f t="shared" si="0"/>
        <v>2.1207866666666666</v>
      </c>
      <c r="M14" s="6">
        <f t="shared" si="0"/>
        <v>3.0158300000000002</v>
      </c>
      <c r="N14" s="6">
        <f t="shared" si="0"/>
        <v>3.6517589999999998</v>
      </c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</row>
    <row r="15" spans="1:34" x14ac:dyDescent="0.35">
      <c r="I15" s="6" t="s">
        <v>455</v>
      </c>
      <c r="J15" s="6">
        <f>STDEV(J4:J13)/SQRT(10)</f>
        <v>1.2816273011464752</v>
      </c>
      <c r="K15" s="6">
        <f>STDEV(K4:K9)/SQRT(3)</f>
        <v>2.4158499019967659</v>
      </c>
      <c r="L15" s="6">
        <f>STDEV(L4:L9)/SQRT(3)</f>
        <v>0.12432990165058622</v>
      </c>
      <c r="M15" s="6">
        <f>STDEV(M4:M10)/SQRT(7)</f>
        <v>0.87817287068364946</v>
      </c>
      <c r="N15" s="6">
        <f>STDEV(N4:N9)/SQRT(3)</f>
        <v>2.2778799761666559</v>
      </c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</row>
    <row r="16" spans="1:34" x14ac:dyDescent="0.35">
      <c r="A16" s="4" t="s">
        <v>471</v>
      </c>
      <c r="B16" s="3" t="s">
        <v>141</v>
      </c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</row>
    <row r="17" spans="1:34" x14ac:dyDescent="0.35">
      <c r="B17" s="27" t="s">
        <v>24</v>
      </c>
      <c r="C17" s="1" t="s">
        <v>120</v>
      </c>
      <c r="D17" s="1" t="s">
        <v>26</v>
      </c>
      <c r="E17" s="1" t="s">
        <v>27</v>
      </c>
      <c r="F17" s="1" t="s">
        <v>28</v>
      </c>
      <c r="G17" s="1" t="s">
        <v>29</v>
      </c>
      <c r="I17" s="4" t="s">
        <v>452</v>
      </c>
      <c r="J17" s="4" t="s">
        <v>437</v>
      </c>
      <c r="K17" s="4" t="s">
        <v>433</v>
      </c>
      <c r="L17" s="4" t="s">
        <v>434</v>
      </c>
      <c r="M17" s="4" t="s">
        <v>435</v>
      </c>
      <c r="N17" s="4" t="s">
        <v>436</v>
      </c>
      <c r="O17" s="33"/>
      <c r="P17" s="33"/>
      <c r="Q17" s="33"/>
      <c r="R17" s="33"/>
      <c r="S17" s="33"/>
      <c r="T17" s="33"/>
      <c r="U17" s="33"/>
      <c r="V17" s="33"/>
      <c r="W17" s="33"/>
      <c r="X17" s="33"/>
      <c r="Y17" s="33"/>
      <c r="Z17" s="33"/>
      <c r="AA17" s="33"/>
      <c r="AB17" s="33"/>
      <c r="AC17" s="33"/>
      <c r="AD17" s="33"/>
      <c r="AE17" s="33"/>
      <c r="AF17" s="33"/>
      <c r="AG17" s="33"/>
      <c r="AH17" s="33"/>
    </row>
    <row r="18" spans="1:34" x14ac:dyDescent="0.35">
      <c r="B18" s="3" t="s">
        <v>121</v>
      </c>
      <c r="C18" s="1">
        <v>-1.052</v>
      </c>
      <c r="D18" s="1" t="s">
        <v>252</v>
      </c>
      <c r="E18" s="1" t="s">
        <v>31</v>
      </c>
      <c r="F18" s="1" t="s">
        <v>32</v>
      </c>
      <c r="G18" s="1">
        <v>0.54290000000000005</v>
      </c>
      <c r="I18" s="4">
        <v>1</v>
      </c>
      <c r="J18" s="3">
        <v>3.79074</v>
      </c>
      <c r="K18" s="14">
        <v>7.6925800000000004</v>
      </c>
      <c r="L18" s="14">
        <v>3.26111</v>
      </c>
      <c r="M18" s="14">
        <v>4.5870300000000004</v>
      </c>
      <c r="N18" s="14">
        <v>4.1370300000000002</v>
      </c>
      <c r="O18" s="15"/>
      <c r="P18" s="15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</row>
    <row r="19" spans="1:34" x14ac:dyDescent="0.35">
      <c r="B19" s="3" t="s">
        <v>123</v>
      </c>
      <c r="C19" s="1">
        <v>1.284</v>
      </c>
      <c r="D19" s="1" t="s">
        <v>253</v>
      </c>
      <c r="E19" s="1" t="s">
        <v>31</v>
      </c>
      <c r="F19" s="1" t="s">
        <v>32</v>
      </c>
      <c r="G19" s="1">
        <v>0.45829999999999999</v>
      </c>
      <c r="I19" s="4">
        <v>2</v>
      </c>
      <c r="J19" s="3">
        <v>7.2370299999999999</v>
      </c>
      <c r="K19" s="3">
        <v>4.6962900000000003</v>
      </c>
      <c r="L19" s="3">
        <v>5.02407</v>
      </c>
      <c r="M19" s="3">
        <v>5.8685099999999997</v>
      </c>
      <c r="N19" s="3">
        <v>2.7111100000000001</v>
      </c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</row>
    <row r="20" spans="1:34" x14ac:dyDescent="0.35">
      <c r="B20" s="3" t="s">
        <v>125</v>
      </c>
      <c r="C20" s="1">
        <v>1.5489999999999999</v>
      </c>
      <c r="D20" s="1" t="s">
        <v>254</v>
      </c>
      <c r="E20" s="1" t="s">
        <v>31</v>
      </c>
      <c r="F20" s="1" t="s">
        <v>32</v>
      </c>
      <c r="G20" s="1">
        <v>0.37169999999999997</v>
      </c>
      <c r="I20" s="4">
        <v>3</v>
      </c>
      <c r="J20" s="3">
        <v>7.32592</v>
      </c>
      <c r="K20" s="3">
        <v>3.9092600000000002</v>
      </c>
      <c r="L20" s="3">
        <v>6.2351799999999997</v>
      </c>
      <c r="M20" s="3">
        <v>2.73889</v>
      </c>
      <c r="N20" s="3">
        <v>3.97037</v>
      </c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</row>
    <row r="21" spans="1:34" x14ac:dyDescent="0.35">
      <c r="B21" s="3" t="s">
        <v>127</v>
      </c>
      <c r="C21" s="1">
        <v>1.196</v>
      </c>
      <c r="D21" s="1" t="s">
        <v>255</v>
      </c>
      <c r="E21" s="1" t="s">
        <v>31</v>
      </c>
      <c r="F21" s="1" t="s">
        <v>32</v>
      </c>
      <c r="G21" s="1">
        <v>0.4894</v>
      </c>
      <c r="I21" s="4">
        <v>4</v>
      </c>
      <c r="J21" s="3">
        <v>4.6962900000000003</v>
      </c>
      <c r="K21" s="3">
        <v>12.2796</v>
      </c>
      <c r="L21" s="3">
        <v>7.6129600000000002</v>
      </c>
      <c r="M21" s="3">
        <v>7.6129600000000002</v>
      </c>
      <c r="N21" s="3">
        <v>10.45</v>
      </c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</row>
    <row r="22" spans="1:34" x14ac:dyDescent="0.35">
      <c r="B22" s="3" t="s">
        <v>129</v>
      </c>
      <c r="C22" s="1">
        <v>2.3359999999999999</v>
      </c>
      <c r="D22" s="1" t="s">
        <v>256</v>
      </c>
      <c r="E22" s="1" t="s">
        <v>31</v>
      </c>
      <c r="F22" s="1" t="s">
        <v>32</v>
      </c>
      <c r="G22" s="1">
        <v>0.18099999999999999</v>
      </c>
      <c r="I22" s="4">
        <v>5</v>
      </c>
      <c r="J22" s="3">
        <v>10.287000000000001</v>
      </c>
      <c r="K22" s="3">
        <v>10.0204</v>
      </c>
      <c r="L22" s="3">
        <v>4.7833300000000003</v>
      </c>
      <c r="M22" s="3">
        <v>4.7833300000000003</v>
      </c>
      <c r="N22" s="3">
        <v>6.0870300000000004</v>
      </c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</row>
    <row r="23" spans="1:34" x14ac:dyDescent="0.35">
      <c r="B23" s="3" t="s">
        <v>131</v>
      </c>
      <c r="C23" s="1">
        <v>2.601</v>
      </c>
      <c r="D23" s="1" t="s">
        <v>257</v>
      </c>
      <c r="E23" s="1" t="s">
        <v>31</v>
      </c>
      <c r="F23" s="1" t="s">
        <v>32</v>
      </c>
      <c r="G23" s="1">
        <v>0.13739999999999999</v>
      </c>
      <c r="I23" s="6" t="s">
        <v>454</v>
      </c>
      <c r="J23" s="6">
        <f>AVERAGE(J18:K22)</f>
        <v>7.1935109999999991</v>
      </c>
      <c r="K23" s="6"/>
      <c r="L23" s="6">
        <f>AVERAGE(L18:L22)</f>
        <v>5.3833299999999999</v>
      </c>
      <c r="M23" s="6">
        <f>AVERAGE(M18:M22)</f>
        <v>5.1181439999999991</v>
      </c>
      <c r="N23" s="6">
        <f>AVERAGE(N18:N22)</f>
        <v>5.4711079999999992</v>
      </c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</row>
    <row r="24" spans="1:34" x14ac:dyDescent="0.35">
      <c r="B24" s="3" t="s">
        <v>133</v>
      </c>
      <c r="C24" s="1">
        <v>2.2490000000000001</v>
      </c>
      <c r="D24" s="1" t="s">
        <v>258</v>
      </c>
      <c r="E24" s="1" t="s">
        <v>31</v>
      </c>
      <c r="F24" s="1" t="s">
        <v>32</v>
      </c>
      <c r="G24" s="1">
        <v>0.19750000000000001</v>
      </c>
      <c r="I24" s="6" t="s">
        <v>455</v>
      </c>
      <c r="J24" s="6">
        <f>STDEV(J18:K22)/SQRT(10)</f>
        <v>0.9341374714194326</v>
      </c>
      <c r="K24" s="6"/>
      <c r="L24" s="6">
        <f>STDEV(L18:L22)/SQRT(5)</f>
        <v>0.73108767721115342</v>
      </c>
      <c r="M24" s="6">
        <f>STDEV(M18:M22)/SQRT(5)</f>
        <v>0.80131729358350945</v>
      </c>
      <c r="N24" s="6">
        <f>STDEV(N18:N22)/SQRT(5)</f>
        <v>1.356803100535962</v>
      </c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</row>
    <row r="25" spans="1:34" x14ac:dyDescent="0.35">
      <c r="B25" s="3" t="s">
        <v>135</v>
      </c>
      <c r="C25" s="1">
        <v>0.26519999999999999</v>
      </c>
      <c r="D25" s="1" t="s">
        <v>259</v>
      </c>
      <c r="E25" s="1" t="s">
        <v>31</v>
      </c>
      <c r="F25" s="1" t="s">
        <v>32</v>
      </c>
      <c r="G25" s="1">
        <v>0.87780000000000002</v>
      </c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</row>
    <row r="26" spans="1:34" x14ac:dyDescent="0.35">
      <c r="B26" s="3" t="s">
        <v>137</v>
      </c>
      <c r="C26" s="1">
        <v>-8.7779999999999997E-2</v>
      </c>
      <c r="D26" s="1" t="s">
        <v>260</v>
      </c>
      <c r="E26" s="1" t="s">
        <v>31</v>
      </c>
      <c r="F26" s="1" t="s">
        <v>32</v>
      </c>
      <c r="G26" s="1">
        <v>0.95940000000000003</v>
      </c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</row>
    <row r="27" spans="1:34" x14ac:dyDescent="0.35">
      <c r="B27" s="3" t="s">
        <v>139</v>
      </c>
      <c r="C27" s="1">
        <v>-0.35299999999999998</v>
      </c>
      <c r="D27" s="1" t="s">
        <v>261</v>
      </c>
      <c r="E27" s="1" t="s">
        <v>31</v>
      </c>
      <c r="F27" s="1" t="s">
        <v>32</v>
      </c>
      <c r="G27" s="1">
        <v>0.83789999999999998</v>
      </c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</row>
    <row r="28" spans="1:34" x14ac:dyDescent="0.35"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</row>
    <row r="29" spans="1:34" x14ac:dyDescent="0.35"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</row>
    <row r="30" spans="1:34" x14ac:dyDescent="0.35">
      <c r="A30" s="4" t="s">
        <v>473</v>
      </c>
      <c r="B30" s="4" t="s">
        <v>142</v>
      </c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</row>
    <row r="31" spans="1:34" x14ac:dyDescent="0.35">
      <c r="B31" s="27" t="s">
        <v>24</v>
      </c>
      <c r="C31" s="1" t="s">
        <v>120</v>
      </c>
      <c r="D31" s="1" t="s">
        <v>26</v>
      </c>
      <c r="E31" s="1" t="s">
        <v>27</v>
      </c>
      <c r="F31" s="1" t="s">
        <v>28</v>
      </c>
      <c r="G31" s="1" t="s">
        <v>29</v>
      </c>
      <c r="I31" s="4" t="s">
        <v>452</v>
      </c>
      <c r="J31" s="4" t="s">
        <v>437</v>
      </c>
      <c r="K31" s="4" t="s">
        <v>433</v>
      </c>
      <c r="L31" s="4" t="s">
        <v>434</v>
      </c>
      <c r="M31" s="4" t="s">
        <v>435</v>
      </c>
      <c r="N31" s="4" t="s">
        <v>436</v>
      </c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</row>
    <row r="32" spans="1:34" x14ac:dyDescent="0.35">
      <c r="B32" s="3" t="s">
        <v>121</v>
      </c>
      <c r="C32" s="1">
        <v>18.989999999999998</v>
      </c>
      <c r="D32" s="1" t="s">
        <v>302</v>
      </c>
      <c r="E32" s="1" t="s">
        <v>46</v>
      </c>
      <c r="F32" s="1" t="s">
        <v>50</v>
      </c>
      <c r="G32" s="1" t="s">
        <v>51</v>
      </c>
      <c r="I32" s="4">
        <v>1</v>
      </c>
      <c r="J32" s="3">
        <v>18.201799999999999</v>
      </c>
      <c r="K32" s="14">
        <v>1.11111</v>
      </c>
      <c r="L32" s="14">
        <v>1.0259199999999999</v>
      </c>
      <c r="M32" s="14">
        <v>3.3685100000000001</v>
      </c>
      <c r="N32" s="3">
        <v>1.67222</v>
      </c>
      <c r="O32" s="15"/>
      <c r="P32" s="15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1"/>
      <c r="AG32" s="11"/>
      <c r="AH32" s="11"/>
    </row>
    <row r="33" spans="1:34" x14ac:dyDescent="0.35">
      <c r="B33" s="3" t="s">
        <v>123</v>
      </c>
      <c r="C33" s="1">
        <v>18.37</v>
      </c>
      <c r="D33" s="1" t="s">
        <v>303</v>
      </c>
      <c r="E33" s="1" t="s">
        <v>46</v>
      </c>
      <c r="F33" s="1" t="s">
        <v>50</v>
      </c>
      <c r="G33" s="1" t="s">
        <v>51</v>
      </c>
      <c r="I33" s="4">
        <v>2</v>
      </c>
      <c r="J33" s="3">
        <v>18.048100000000002</v>
      </c>
      <c r="K33" s="3">
        <v>4.1536999999999997</v>
      </c>
      <c r="L33" s="3">
        <v>1.74444</v>
      </c>
      <c r="M33" s="3">
        <v>1.06111</v>
      </c>
      <c r="N33" s="3">
        <v>2.1203699999999999</v>
      </c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</row>
    <row r="34" spans="1:34" x14ac:dyDescent="0.35">
      <c r="B34" s="3" t="s">
        <v>125</v>
      </c>
      <c r="C34" s="1">
        <v>19.02</v>
      </c>
      <c r="D34" s="1" t="s">
        <v>304</v>
      </c>
      <c r="E34" s="1" t="s">
        <v>46</v>
      </c>
      <c r="F34" s="1" t="s">
        <v>50</v>
      </c>
      <c r="G34" s="1" t="s">
        <v>51</v>
      </c>
      <c r="I34" s="4">
        <v>3</v>
      </c>
      <c r="J34" s="3">
        <v>29.840699999999998</v>
      </c>
      <c r="K34" s="3">
        <v>1.75</v>
      </c>
      <c r="L34" s="3">
        <v>5.0222199999999999</v>
      </c>
      <c r="M34" s="3">
        <v>0.76481399999999999</v>
      </c>
      <c r="N34" s="3">
        <v>2.1296300000000001</v>
      </c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</row>
    <row r="35" spans="1:34" x14ac:dyDescent="0.35">
      <c r="B35" s="3" t="s">
        <v>127</v>
      </c>
      <c r="C35" s="1">
        <v>18.850000000000001</v>
      </c>
      <c r="D35" s="1" t="s">
        <v>305</v>
      </c>
      <c r="E35" s="1" t="s">
        <v>46</v>
      </c>
      <c r="F35" s="1" t="s">
        <v>50</v>
      </c>
      <c r="G35" s="1" t="s">
        <v>51</v>
      </c>
      <c r="I35" s="4">
        <v>4</v>
      </c>
      <c r="J35" s="3">
        <v>21.5</v>
      </c>
      <c r="K35" s="3">
        <v>1.8333299999999999</v>
      </c>
      <c r="L35" s="3">
        <v>2.1</v>
      </c>
      <c r="M35" s="3">
        <v>2.1</v>
      </c>
      <c r="N35" s="3">
        <v>2.0555500000000002</v>
      </c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</row>
    <row r="36" spans="1:34" x14ac:dyDescent="0.35">
      <c r="B36" s="3" t="s">
        <v>129</v>
      </c>
      <c r="C36" s="1">
        <v>-0.62129999999999996</v>
      </c>
      <c r="D36" s="1" t="s">
        <v>306</v>
      </c>
      <c r="E36" s="1" t="s">
        <v>31</v>
      </c>
      <c r="F36" s="1" t="s">
        <v>32</v>
      </c>
      <c r="G36" s="1">
        <v>0.73440000000000005</v>
      </c>
      <c r="I36" s="4">
        <v>5</v>
      </c>
      <c r="J36" s="3">
        <v>16.627800000000001</v>
      </c>
      <c r="K36" s="3">
        <v>0.411111</v>
      </c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</row>
    <row r="37" spans="1:34" x14ac:dyDescent="0.35">
      <c r="B37" s="3" t="s">
        <v>131</v>
      </c>
      <c r="C37" s="1">
        <v>2.8240000000000001E-2</v>
      </c>
      <c r="D37" s="1" t="s">
        <v>307</v>
      </c>
      <c r="E37" s="1" t="s">
        <v>31</v>
      </c>
      <c r="F37" s="1" t="s">
        <v>32</v>
      </c>
      <c r="G37" s="1">
        <v>0.98770000000000002</v>
      </c>
      <c r="I37" s="6" t="s">
        <v>454</v>
      </c>
      <c r="J37" s="6">
        <f>AVERAGE(J32:J36)</f>
        <v>20.843679999999999</v>
      </c>
      <c r="K37" s="6">
        <f t="shared" ref="K37:N37" si="1">AVERAGE(K32:K36)</f>
        <v>1.8518501999999999</v>
      </c>
      <c r="L37" s="6">
        <f t="shared" si="1"/>
        <v>2.4731450000000001</v>
      </c>
      <c r="M37" s="6">
        <f t="shared" si="1"/>
        <v>1.8236085000000002</v>
      </c>
      <c r="N37" s="6">
        <f t="shared" si="1"/>
        <v>1.9944424999999999</v>
      </c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</row>
    <row r="38" spans="1:34" x14ac:dyDescent="0.35">
      <c r="B38" s="3" t="s">
        <v>133</v>
      </c>
      <c r="C38" s="1">
        <v>-0.1426</v>
      </c>
      <c r="D38" s="1" t="s">
        <v>308</v>
      </c>
      <c r="E38" s="1" t="s">
        <v>31</v>
      </c>
      <c r="F38" s="1" t="s">
        <v>32</v>
      </c>
      <c r="G38" s="1">
        <v>0.93789999999999996</v>
      </c>
      <c r="I38" s="6" t="s">
        <v>455</v>
      </c>
      <c r="J38" s="6">
        <f>STDEV(J32:J36)/SQRT(5)</f>
        <v>2.3868972167648939</v>
      </c>
      <c r="K38" s="6">
        <f>STDEV(K32:K36)/SQRT(5)</f>
        <v>0.62982753389800283</v>
      </c>
      <c r="L38" s="6">
        <f>STDEV(L32:L36)/SQRT(4)</f>
        <v>0.87856377705795086</v>
      </c>
      <c r="M38" s="6">
        <f>STDEV(M32:M36)/SQRT(4)</f>
        <v>0.58917758087771499</v>
      </c>
      <c r="N38" s="6">
        <f t="shared" ref="N38" si="2">STDEV(N32:N36)/SQRT(4)</f>
        <v>0.10866418509755948</v>
      </c>
    </row>
    <row r="39" spans="1:34" x14ac:dyDescent="0.35">
      <c r="B39" s="3" t="s">
        <v>135</v>
      </c>
      <c r="C39" s="1">
        <v>0.64949999999999997</v>
      </c>
      <c r="D39" s="1" t="s">
        <v>309</v>
      </c>
      <c r="E39" s="1" t="s">
        <v>31</v>
      </c>
      <c r="F39" s="1" t="s">
        <v>32</v>
      </c>
      <c r="G39" s="1">
        <v>0.73650000000000004</v>
      </c>
    </row>
    <row r="40" spans="1:34" x14ac:dyDescent="0.35">
      <c r="B40" s="3" t="s">
        <v>137</v>
      </c>
      <c r="C40" s="1">
        <v>0.47870000000000001</v>
      </c>
      <c r="D40" s="1" t="s">
        <v>310</v>
      </c>
      <c r="E40" s="1" t="s">
        <v>31</v>
      </c>
      <c r="F40" s="1" t="s">
        <v>32</v>
      </c>
      <c r="G40" s="1">
        <v>0.80410000000000004</v>
      </c>
    </row>
    <row r="41" spans="1:34" x14ac:dyDescent="0.35">
      <c r="B41" s="3" t="s">
        <v>139</v>
      </c>
      <c r="C41" s="1">
        <v>-0.17080000000000001</v>
      </c>
      <c r="D41" s="1" t="s">
        <v>311</v>
      </c>
      <c r="E41" s="1" t="s">
        <v>31</v>
      </c>
      <c r="F41" s="1" t="s">
        <v>32</v>
      </c>
      <c r="G41" s="1">
        <v>0.9294</v>
      </c>
    </row>
    <row r="44" spans="1:34" x14ac:dyDescent="0.35">
      <c r="A44" s="4" t="s">
        <v>474</v>
      </c>
      <c r="B44" s="4" t="s">
        <v>143</v>
      </c>
    </row>
    <row r="45" spans="1:34" x14ac:dyDescent="0.35">
      <c r="B45" s="27" t="s">
        <v>24</v>
      </c>
      <c r="C45" s="26" t="s">
        <v>312</v>
      </c>
      <c r="D45" s="26" t="s">
        <v>26</v>
      </c>
      <c r="E45" s="26" t="s">
        <v>27</v>
      </c>
      <c r="F45" s="26" t="s">
        <v>28</v>
      </c>
      <c r="G45" s="26" t="s">
        <v>29</v>
      </c>
      <c r="I45" s="4" t="s">
        <v>452</v>
      </c>
      <c r="J45" s="3" t="s">
        <v>438</v>
      </c>
      <c r="K45" s="3" t="s">
        <v>439</v>
      </c>
      <c r="L45" s="3" t="s">
        <v>440</v>
      </c>
      <c r="M45" s="3" t="s">
        <v>441</v>
      </c>
      <c r="N45" s="3" t="s">
        <v>442</v>
      </c>
    </row>
    <row r="46" spans="1:34" x14ac:dyDescent="0.35">
      <c r="B46" s="27" t="s">
        <v>176</v>
      </c>
      <c r="C46" s="26">
        <v>5.444</v>
      </c>
      <c r="D46" s="26" t="s">
        <v>510</v>
      </c>
      <c r="E46" s="26" t="s">
        <v>46</v>
      </c>
      <c r="F46" s="26" t="s">
        <v>59</v>
      </c>
      <c r="G46" s="26">
        <v>7.4999999999999997E-3</v>
      </c>
      <c r="H46" s="1"/>
      <c r="I46" s="3">
        <v>1</v>
      </c>
      <c r="J46" s="3">
        <v>11.7704</v>
      </c>
      <c r="K46" s="3">
        <v>7.91296</v>
      </c>
      <c r="L46" s="3">
        <v>0.338889</v>
      </c>
      <c r="M46" s="3">
        <v>2.16296</v>
      </c>
      <c r="N46" s="3">
        <v>4.77407</v>
      </c>
    </row>
    <row r="47" spans="1:34" x14ac:dyDescent="0.35">
      <c r="B47" s="27" t="s">
        <v>178</v>
      </c>
      <c r="C47" s="26">
        <v>3.5939999999999999</v>
      </c>
      <c r="D47" s="26" t="s">
        <v>511</v>
      </c>
      <c r="E47" s="26" t="s">
        <v>31</v>
      </c>
      <c r="F47" s="26" t="s">
        <v>32</v>
      </c>
      <c r="G47" s="26">
        <v>0.12280000000000001</v>
      </c>
      <c r="H47" s="1"/>
      <c r="I47" s="3">
        <v>2</v>
      </c>
      <c r="J47" s="3">
        <v>10.846299999999999</v>
      </c>
      <c r="K47" s="3">
        <v>2.4407399999999999</v>
      </c>
      <c r="L47" s="3">
        <v>15.924099999999999</v>
      </c>
      <c r="M47" s="3">
        <v>0.17222199999999999</v>
      </c>
      <c r="N47" s="3">
        <v>0.44629600000000003</v>
      </c>
    </row>
    <row r="48" spans="1:34" x14ac:dyDescent="0.35">
      <c r="B48" s="27" t="s">
        <v>180</v>
      </c>
      <c r="C48" s="26">
        <v>5.81</v>
      </c>
      <c r="D48" s="26" t="s">
        <v>512</v>
      </c>
      <c r="E48" s="26" t="s">
        <v>46</v>
      </c>
      <c r="F48" s="26" t="s">
        <v>59</v>
      </c>
      <c r="G48" s="26">
        <v>6.6E-3</v>
      </c>
      <c r="H48" s="1"/>
      <c r="I48" s="3">
        <v>3</v>
      </c>
      <c r="J48" s="3">
        <v>11.075900000000001</v>
      </c>
      <c r="K48" s="3">
        <v>2.0962900000000002</v>
      </c>
      <c r="L48" s="3">
        <v>0.68888799999999994</v>
      </c>
      <c r="M48" s="3">
        <v>1.2351799999999999</v>
      </c>
      <c r="N48" s="3">
        <v>4.4870299999999999</v>
      </c>
    </row>
    <row r="49" spans="1:14" x14ac:dyDescent="0.35">
      <c r="B49" s="27" t="s">
        <v>182</v>
      </c>
      <c r="C49" s="26">
        <v>5.2750000000000004</v>
      </c>
      <c r="D49" s="26" t="s">
        <v>513</v>
      </c>
      <c r="E49" s="26" t="s">
        <v>46</v>
      </c>
      <c r="F49" s="26" t="s">
        <v>47</v>
      </c>
      <c r="G49" s="26">
        <v>2.7199999999999998E-2</v>
      </c>
      <c r="H49" s="1"/>
      <c r="I49" s="3">
        <v>4</v>
      </c>
      <c r="J49" s="3">
        <v>16.4666</v>
      </c>
      <c r="K49" s="3">
        <v>1.1203700000000001</v>
      </c>
      <c r="L49" s="3">
        <v>2.5092599999999998</v>
      </c>
      <c r="M49" s="3">
        <v>3.0314800000000002</v>
      </c>
      <c r="N49" s="3">
        <v>3.02963</v>
      </c>
    </row>
    <row r="50" spans="1:14" x14ac:dyDescent="0.35">
      <c r="B50" s="27" t="s">
        <v>184</v>
      </c>
      <c r="C50" s="26">
        <v>-1.849</v>
      </c>
      <c r="D50" s="26" t="s">
        <v>514</v>
      </c>
      <c r="E50" s="26" t="s">
        <v>31</v>
      </c>
      <c r="F50" s="26" t="s">
        <v>32</v>
      </c>
      <c r="G50" s="26">
        <v>0.44550000000000001</v>
      </c>
      <c r="H50" s="1"/>
      <c r="I50" s="3">
        <v>5</v>
      </c>
      <c r="J50" s="26">
        <v>5.79793</v>
      </c>
      <c r="K50" s="26">
        <v>3.6794899999999999</v>
      </c>
      <c r="M50" s="3">
        <v>5.8574000000000002</v>
      </c>
    </row>
    <row r="51" spans="1:14" x14ac:dyDescent="0.35">
      <c r="B51" s="27" t="s">
        <v>186</v>
      </c>
      <c r="C51" s="26">
        <v>0.36609999999999998</v>
      </c>
      <c r="D51" s="26" t="s">
        <v>515</v>
      </c>
      <c r="E51" s="26" t="s">
        <v>31</v>
      </c>
      <c r="F51" s="26" t="s">
        <v>32</v>
      </c>
      <c r="G51" s="26">
        <v>0.86419999999999997</v>
      </c>
      <c r="H51" s="1"/>
      <c r="I51" s="3">
        <v>6</v>
      </c>
      <c r="J51" s="26">
        <v>4.3794700000000004</v>
      </c>
      <c r="K51" s="26">
        <v>2.5795300000000001</v>
      </c>
      <c r="L51" s="3"/>
      <c r="M51" s="3">
        <v>3.4388899999999998</v>
      </c>
      <c r="N51" s="3"/>
    </row>
    <row r="52" spans="1:14" x14ac:dyDescent="0.35">
      <c r="B52" s="27" t="s">
        <v>188</v>
      </c>
      <c r="C52" s="26">
        <v>-0.16839999999999999</v>
      </c>
      <c r="D52" s="26" t="s">
        <v>516</v>
      </c>
      <c r="E52" s="26" t="s">
        <v>31</v>
      </c>
      <c r="F52" s="26" t="s">
        <v>32</v>
      </c>
      <c r="G52" s="26">
        <v>0.94430000000000003</v>
      </c>
      <c r="H52" s="1"/>
      <c r="I52" s="23">
        <v>7</v>
      </c>
      <c r="J52" s="26">
        <v>6.1467499999999999</v>
      </c>
      <c r="K52" s="26">
        <v>1.2814300000000001</v>
      </c>
    </row>
    <row r="53" spans="1:14" x14ac:dyDescent="0.35">
      <c r="B53" s="27" t="s">
        <v>190</v>
      </c>
      <c r="C53" s="26">
        <v>2.2160000000000002</v>
      </c>
      <c r="D53" s="26" t="s">
        <v>517</v>
      </c>
      <c r="E53" s="26" t="s">
        <v>31</v>
      </c>
      <c r="F53" s="26" t="s">
        <v>32</v>
      </c>
      <c r="G53" s="26">
        <v>0.37580000000000002</v>
      </c>
      <c r="H53" s="1"/>
      <c r="I53" s="23">
        <v>8</v>
      </c>
      <c r="J53" s="26">
        <v>6.31046</v>
      </c>
      <c r="K53" s="26"/>
    </row>
    <row r="54" spans="1:14" x14ac:dyDescent="0.35">
      <c r="B54" s="27" t="s">
        <v>192</v>
      </c>
      <c r="C54" s="26">
        <v>1.681</v>
      </c>
      <c r="D54" s="26" t="s">
        <v>518</v>
      </c>
      <c r="E54" s="26" t="s">
        <v>31</v>
      </c>
      <c r="F54" s="26" t="s">
        <v>32</v>
      </c>
      <c r="G54" s="26">
        <v>0.53800000000000003</v>
      </c>
      <c r="H54" s="1"/>
      <c r="I54" s="23">
        <v>9</v>
      </c>
      <c r="J54" s="26">
        <v>8.4919100000000007</v>
      </c>
      <c r="K54" s="26"/>
    </row>
    <row r="55" spans="1:14" x14ac:dyDescent="0.35">
      <c r="B55" s="27" t="s">
        <v>194</v>
      </c>
      <c r="C55" s="26">
        <v>-0.53459999999999996</v>
      </c>
      <c r="D55" s="26" t="s">
        <v>519</v>
      </c>
      <c r="E55" s="26" t="s">
        <v>31</v>
      </c>
      <c r="F55" s="26" t="s">
        <v>32</v>
      </c>
      <c r="G55" s="26">
        <v>0.8296</v>
      </c>
      <c r="H55" s="1"/>
      <c r="I55" s="23">
        <v>10</v>
      </c>
      <c r="J55" s="26">
        <v>3.3102999999999998</v>
      </c>
      <c r="K55" s="26"/>
    </row>
    <row r="56" spans="1:14" x14ac:dyDescent="0.35">
      <c r="H56" s="1"/>
      <c r="I56" s="6" t="s">
        <v>454</v>
      </c>
      <c r="J56" s="6">
        <f>AVERAGE(J46:J55)</f>
        <v>8.4596020000000003</v>
      </c>
      <c r="K56" s="6">
        <f t="shared" ref="K56:N56" si="3">AVERAGE(K46:K55)</f>
        <v>3.0158300000000002</v>
      </c>
      <c r="L56" s="6">
        <f t="shared" si="3"/>
        <v>4.8652842499999993</v>
      </c>
      <c r="M56" s="6">
        <f t="shared" si="3"/>
        <v>2.6496886666666666</v>
      </c>
      <c r="N56" s="6">
        <f t="shared" si="3"/>
        <v>3.1842565</v>
      </c>
    </row>
    <row r="57" spans="1:14" x14ac:dyDescent="0.35">
      <c r="I57" s="6" t="s">
        <v>455</v>
      </c>
      <c r="J57" s="6">
        <f>STDEV(J46:J55)/SQRT(10)</f>
        <v>1.2816273011464752</v>
      </c>
      <c r="K57" s="6">
        <f>STDEV(K46:K52)/SQRT(7)</f>
        <v>0.87817287068364946</v>
      </c>
      <c r="L57" s="6">
        <f>STDEV(L46:L51)/SQRT(4)</f>
        <v>3.7168400070408461</v>
      </c>
      <c r="M57" s="6">
        <f>STDEV(M46:M51)/SQRT(6)</f>
        <v>0.80485187068208064</v>
      </c>
      <c r="N57" s="6">
        <f>STDEV(N46:N51)/SQRT(4)</f>
        <v>0.98932059225624636</v>
      </c>
    </row>
    <row r="58" spans="1:14" x14ac:dyDescent="0.35">
      <c r="A58" s="4" t="s">
        <v>472</v>
      </c>
      <c r="B58" s="3" t="s">
        <v>19</v>
      </c>
    </row>
    <row r="59" spans="1:14" x14ac:dyDescent="0.35">
      <c r="B59" s="27" t="s">
        <v>24</v>
      </c>
      <c r="C59" s="1" t="s">
        <v>312</v>
      </c>
      <c r="D59" s="1" t="s">
        <v>26</v>
      </c>
      <c r="E59" s="1" t="s">
        <v>27</v>
      </c>
      <c r="F59" s="1" t="s">
        <v>28</v>
      </c>
      <c r="G59" s="1" t="s">
        <v>29</v>
      </c>
      <c r="H59" s="1"/>
      <c r="I59" s="4" t="s">
        <v>452</v>
      </c>
      <c r="J59" s="3" t="s">
        <v>411</v>
      </c>
      <c r="K59" s="3" t="s">
        <v>449</v>
      </c>
      <c r="L59" s="3" t="s">
        <v>450</v>
      </c>
      <c r="M59" s="3" t="s">
        <v>451</v>
      </c>
    </row>
    <row r="60" spans="1:14" x14ac:dyDescent="0.35">
      <c r="B60" s="3" t="s">
        <v>164</v>
      </c>
      <c r="C60" s="1">
        <v>2.2370000000000001</v>
      </c>
      <c r="D60" s="1" t="s">
        <v>313</v>
      </c>
      <c r="E60" s="1" t="s">
        <v>31</v>
      </c>
      <c r="F60" s="1" t="s">
        <v>32</v>
      </c>
      <c r="G60" s="1">
        <v>0.33379999999999999</v>
      </c>
      <c r="H60" s="1"/>
      <c r="I60" s="4">
        <v>1</v>
      </c>
      <c r="J60" s="3">
        <v>16.442</v>
      </c>
      <c r="K60" s="3">
        <v>3.2906200000000001</v>
      </c>
      <c r="L60" s="3">
        <v>2.7573099999999999</v>
      </c>
      <c r="M60" s="3">
        <v>4.9831500000000002</v>
      </c>
    </row>
    <row r="61" spans="1:14" x14ac:dyDescent="0.35">
      <c r="B61" s="3" t="s">
        <v>166</v>
      </c>
      <c r="C61" s="1">
        <v>4.3139999999999998E-2</v>
      </c>
      <c r="D61" s="1" t="s">
        <v>314</v>
      </c>
      <c r="E61" s="1" t="s">
        <v>31</v>
      </c>
      <c r="F61" s="1" t="s">
        <v>32</v>
      </c>
      <c r="G61" s="1">
        <v>0.98209999999999997</v>
      </c>
      <c r="H61" s="1"/>
      <c r="I61" s="4">
        <v>2</v>
      </c>
      <c r="J61" s="3">
        <v>2.8091599999999999</v>
      </c>
      <c r="K61" s="3">
        <v>6.4256900000000003</v>
      </c>
      <c r="L61" s="3">
        <v>9.6255699999999997</v>
      </c>
      <c r="M61" s="3">
        <v>9.5940899999999996</v>
      </c>
    </row>
    <row r="62" spans="1:14" x14ac:dyDescent="0.35">
      <c r="B62" s="3" t="s">
        <v>168</v>
      </c>
      <c r="C62" s="1">
        <v>1.788</v>
      </c>
      <c r="D62" s="1" t="s">
        <v>315</v>
      </c>
      <c r="E62" s="1" t="s">
        <v>31</v>
      </c>
      <c r="F62" s="1" t="s">
        <v>32</v>
      </c>
      <c r="G62" s="1">
        <v>0.43819999999999998</v>
      </c>
      <c r="H62" s="1"/>
      <c r="I62" s="4">
        <v>3</v>
      </c>
      <c r="J62" s="3">
        <v>3.5202399999999998</v>
      </c>
      <c r="K62" s="3">
        <v>7.4571300000000003</v>
      </c>
      <c r="L62" s="3">
        <v>4.6683500000000002</v>
      </c>
      <c r="M62" s="3">
        <v>2.30362</v>
      </c>
    </row>
    <row r="63" spans="1:14" x14ac:dyDescent="0.35">
      <c r="B63" s="3" t="s">
        <v>170</v>
      </c>
      <c r="C63" s="1">
        <v>-2.194</v>
      </c>
      <c r="D63" s="1" t="s">
        <v>316</v>
      </c>
      <c r="E63" s="1" t="s">
        <v>31</v>
      </c>
      <c r="F63" s="1" t="s">
        <v>32</v>
      </c>
      <c r="G63" s="1">
        <v>0.35170000000000001</v>
      </c>
      <c r="H63" s="1"/>
      <c r="I63" s="4">
        <v>4</v>
      </c>
      <c r="J63" s="3">
        <v>3.3276500000000002</v>
      </c>
      <c r="K63" s="3">
        <v>3.3091400000000002</v>
      </c>
      <c r="L63" s="3">
        <v>18.547499999999999</v>
      </c>
      <c r="M63" s="3">
        <v>6.2738399999999999</v>
      </c>
    </row>
    <row r="64" spans="1:14" x14ac:dyDescent="0.35">
      <c r="B64" s="3" t="s">
        <v>172</v>
      </c>
      <c r="C64" s="1">
        <v>-0.44890000000000002</v>
      </c>
      <c r="D64" s="1" t="s">
        <v>317</v>
      </c>
      <c r="E64" s="1" t="s">
        <v>31</v>
      </c>
      <c r="F64" s="1" t="s">
        <v>32</v>
      </c>
      <c r="G64" s="1">
        <v>0.86539999999999995</v>
      </c>
      <c r="H64" s="1"/>
      <c r="I64" s="4">
        <v>5</v>
      </c>
      <c r="J64" s="3">
        <v>9.2774300000000007</v>
      </c>
      <c r="K64" s="3">
        <v>5.1387</v>
      </c>
      <c r="L64" s="3">
        <v>5.1183300000000003</v>
      </c>
      <c r="M64" s="3">
        <v>4.7109399999999999</v>
      </c>
    </row>
    <row r="65" spans="2:13" x14ac:dyDescent="0.35">
      <c r="B65" s="3" t="s">
        <v>174</v>
      </c>
      <c r="C65" s="1">
        <v>1.7450000000000001</v>
      </c>
      <c r="D65" s="1" t="s">
        <v>318</v>
      </c>
      <c r="E65" s="1" t="s">
        <v>31</v>
      </c>
      <c r="F65" s="1" t="s">
        <v>32</v>
      </c>
      <c r="G65" s="1">
        <v>0.45729999999999998</v>
      </c>
      <c r="H65" s="1"/>
      <c r="I65" s="4">
        <v>6</v>
      </c>
      <c r="J65" s="3">
        <v>7.0775199999999998</v>
      </c>
      <c r="K65" s="3"/>
      <c r="L65" s="3">
        <v>5.1794399999999996</v>
      </c>
      <c r="M65" s="3"/>
    </row>
    <row r="66" spans="2:13" x14ac:dyDescent="0.35">
      <c r="I66" s="4">
        <v>7</v>
      </c>
      <c r="J66" s="3">
        <v>12.5162</v>
      </c>
      <c r="K66" s="3"/>
      <c r="L66" s="3">
        <v>9.9237099999999998</v>
      </c>
      <c r="M66" s="3"/>
    </row>
    <row r="67" spans="2:13" x14ac:dyDescent="0.35">
      <c r="I67" s="4">
        <v>8</v>
      </c>
      <c r="J67" s="3">
        <v>3.0591499999999998</v>
      </c>
      <c r="K67" s="3"/>
      <c r="L67" s="3">
        <v>5.8016399999999999</v>
      </c>
      <c r="M67" s="3"/>
    </row>
    <row r="68" spans="2:13" x14ac:dyDescent="0.35">
      <c r="I68" s="4">
        <v>9</v>
      </c>
      <c r="J68" s="3">
        <v>4.9146299999999998</v>
      </c>
      <c r="K68" s="3"/>
      <c r="L68" s="3">
        <v>4.2424400000000002</v>
      </c>
      <c r="M68" s="3"/>
    </row>
    <row r="69" spans="2:13" x14ac:dyDescent="0.35">
      <c r="I69" s="4">
        <v>10</v>
      </c>
      <c r="J69" s="3">
        <v>10.67</v>
      </c>
      <c r="K69" s="3"/>
      <c r="M69" s="3"/>
    </row>
    <row r="70" spans="2:13" x14ac:dyDescent="0.35">
      <c r="I70" s="6" t="s">
        <v>454</v>
      </c>
      <c r="J70" s="6">
        <f>AVERAGE(J60:J69)</f>
        <v>7.3613979999999994</v>
      </c>
      <c r="K70" s="6">
        <f t="shared" ref="K70:M70" si="4">AVERAGE(K60:K69)</f>
        <v>5.1242559999999999</v>
      </c>
      <c r="L70" s="6">
        <f t="shared" si="4"/>
        <v>7.3182544444444444</v>
      </c>
      <c r="M70" s="6">
        <f t="shared" si="4"/>
        <v>5.5731279999999996</v>
      </c>
    </row>
    <row r="71" spans="2:13" x14ac:dyDescent="0.35">
      <c r="I71" s="6" t="s">
        <v>455</v>
      </c>
      <c r="J71" s="6">
        <f>STDEV(J60:J69)/SQRT(10)</f>
        <v>1.4906092300218126</v>
      </c>
      <c r="K71" s="6">
        <f>STDEV(K60:K69)/SQRT(5)</f>
        <v>0.83045491326501397</v>
      </c>
      <c r="L71" s="6">
        <f>STDEV(L60:L69)/SQRT(9)</f>
        <v>1.6124826266102072</v>
      </c>
      <c r="M71" s="6">
        <f>STDEV(M60:M69)/SQRT(5)</f>
        <v>1.1924818124877206</v>
      </c>
    </row>
  </sheetData>
  <mergeCells count="4">
    <mergeCell ref="O17:S17"/>
    <mergeCell ref="T17:X17"/>
    <mergeCell ref="Y17:AC17"/>
    <mergeCell ref="AD17:AH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1"/>
  <sheetViews>
    <sheetView workbookViewId="0">
      <selection activeCell="B4" sqref="B4:G13"/>
    </sheetView>
  </sheetViews>
  <sheetFormatPr defaultRowHeight="14.5" x14ac:dyDescent="0.35"/>
  <cols>
    <col min="1" max="1" width="8.7265625" style="4"/>
    <col min="2" max="2" width="28.26953125" style="4" bestFit="1" customWidth="1"/>
    <col min="3" max="3" width="9.08984375" style="4" bestFit="1" customWidth="1"/>
    <col min="4" max="4" width="15.08984375" style="4" bestFit="1" customWidth="1"/>
    <col min="5" max="5" width="14.6328125" style="4" bestFit="1" customWidth="1"/>
    <col min="6" max="6" width="8.36328125" style="4" bestFit="1" customWidth="1"/>
    <col min="7" max="7" width="14.90625" style="4" bestFit="1" customWidth="1"/>
    <col min="8" max="16384" width="8.7265625" style="4"/>
  </cols>
  <sheetData>
    <row r="1" spans="1:42" x14ac:dyDescent="0.35">
      <c r="A1" s="20" t="s">
        <v>456</v>
      </c>
    </row>
    <row r="2" spans="1:42" x14ac:dyDescent="0.35">
      <c r="A2" s="4" t="s">
        <v>463</v>
      </c>
      <c r="B2" s="4" t="s">
        <v>119</v>
      </c>
    </row>
    <row r="3" spans="1:42" x14ac:dyDescent="0.35">
      <c r="B3" s="3" t="s">
        <v>24</v>
      </c>
      <c r="C3" s="3" t="s">
        <v>25</v>
      </c>
      <c r="D3" s="3" t="s">
        <v>26</v>
      </c>
      <c r="E3" s="3" t="s">
        <v>27</v>
      </c>
      <c r="F3" s="3" t="s">
        <v>28</v>
      </c>
      <c r="G3" s="3" t="s">
        <v>29</v>
      </c>
      <c r="I3" s="4" t="s">
        <v>452</v>
      </c>
      <c r="J3" s="3" t="s">
        <v>416</v>
      </c>
      <c r="K3" s="3" t="s">
        <v>412</v>
      </c>
      <c r="L3" s="3" t="s">
        <v>413</v>
      </c>
      <c r="M3" s="3" t="s">
        <v>414</v>
      </c>
      <c r="N3" s="3" t="s">
        <v>415</v>
      </c>
    </row>
    <row r="4" spans="1:42" x14ac:dyDescent="0.35">
      <c r="B4" s="2" t="s">
        <v>30</v>
      </c>
      <c r="C4" s="1">
        <v>2.4790000000000001</v>
      </c>
      <c r="D4" s="1" t="s">
        <v>581</v>
      </c>
      <c r="E4" s="1" t="s">
        <v>31</v>
      </c>
      <c r="F4" s="1" t="s">
        <v>32</v>
      </c>
      <c r="G4" s="1">
        <v>0.12330000000000001</v>
      </c>
      <c r="I4" s="4">
        <v>1</v>
      </c>
      <c r="J4" s="1">
        <v>13.264799999999999</v>
      </c>
      <c r="K4" s="1">
        <v>4.6244500000000004</v>
      </c>
      <c r="L4" s="1">
        <v>1.1377699999999999</v>
      </c>
      <c r="M4" s="1">
        <v>2.2222200000000001</v>
      </c>
      <c r="N4" s="1">
        <v>0.50578000000000001</v>
      </c>
    </row>
    <row r="5" spans="1:42" x14ac:dyDescent="0.35">
      <c r="B5" s="2" t="s">
        <v>115</v>
      </c>
      <c r="C5" s="1">
        <v>6.7220000000000004</v>
      </c>
      <c r="D5" s="1" t="s">
        <v>582</v>
      </c>
      <c r="E5" s="1" t="s">
        <v>46</v>
      </c>
      <c r="F5" s="1" t="s">
        <v>56</v>
      </c>
      <c r="G5" s="1">
        <v>2.9999999999999997E-4</v>
      </c>
      <c r="I5" s="4">
        <v>2</v>
      </c>
      <c r="J5" s="1">
        <v>8.1148100000000003</v>
      </c>
      <c r="K5" s="1">
        <v>10.5848</v>
      </c>
      <c r="L5" s="1">
        <v>3.8517100000000002</v>
      </c>
      <c r="M5" s="1">
        <v>0.32777699999999999</v>
      </c>
      <c r="N5" s="1">
        <v>0.16295699999999999</v>
      </c>
    </row>
    <row r="6" spans="1:42" x14ac:dyDescent="0.35">
      <c r="B6" s="2" t="s">
        <v>34</v>
      </c>
      <c r="C6" s="1">
        <v>7.649</v>
      </c>
      <c r="D6" s="1" t="s">
        <v>583</v>
      </c>
      <c r="E6" s="1" t="s">
        <v>46</v>
      </c>
      <c r="F6" s="1" t="s">
        <v>50</v>
      </c>
      <c r="G6" s="1" t="s">
        <v>51</v>
      </c>
      <c r="I6" s="4">
        <v>3</v>
      </c>
      <c r="J6" s="1">
        <v>4.7777700000000003</v>
      </c>
      <c r="K6" s="1">
        <v>3.91282</v>
      </c>
      <c r="L6" s="1">
        <v>1.4036500000000001</v>
      </c>
      <c r="M6" s="1">
        <v>0.95370299999999997</v>
      </c>
      <c r="N6" s="1">
        <v>1.18554</v>
      </c>
    </row>
    <row r="7" spans="1:42" x14ac:dyDescent="0.35">
      <c r="B7" s="2" t="s">
        <v>35</v>
      </c>
      <c r="C7" s="1">
        <v>8.2349999999999994</v>
      </c>
      <c r="D7" s="1" t="s">
        <v>584</v>
      </c>
      <c r="E7" s="1" t="s">
        <v>46</v>
      </c>
      <c r="F7" s="1" t="s">
        <v>50</v>
      </c>
      <c r="G7" s="1" t="s">
        <v>51</v>
      </c>
      <c r="I7" s="4">
        <v>4</v>
      </c>
      <c r="J7" s="1">
        <v>7.6074000000000002</v>
      </c>
      <c r="K7" s="1"/>
      <c r="L7" s="1"/>
      <c r="M7" s="1">
        <v>0.39629599999999998</v>
      </c>
      <c r="N7" s="1"/>
    </row>
    <row r="8" spans="1:42" x14ac:dyDescent="0.35">
      <c r="B8" s="2" t="s">
        <v>116</v>
      </c>
      <c r="C8" s="1">
        <v>4.2430000000000003</v>
      </c>
      <c r="D8" s="1" t="s">
        <v>585</v>
      </c>
      <c r="E8" s="1" t="s">
        <v>46</v>
      </c>
      <c r="F8" s="1" t="s">
        <v>47</v>
      </c>
      <c r="G8" s="1">
        <v>3.7900000000000003E-2</v>
      </c>
      <c r="I8" s="4">
        <v>5</v>
      </c>
      <c r="J8" s="1">
        <v>10.521800000000001</v>
      </c>
      <c r="K8" s="1"/>
      <c r="L8" s="1"/>
      <c r="M8" s="1">
        <v>2.2480600000000002</v>
      </c>
      <c r="N8" s="1"/>
    </row>
    <row r="9" spans="1:42" x14ac:dyDescent="0.35">
      <c r="B9" s="2" t="s">
        <v>37</v>
      </c>
      <c r="C9" s="1">
        <v>5.17</v>
      </c>
      <c r="D9" s="1" t="s">
        <v>586</v>
      </c>
      <c r="E9" s="1" t="s">
        <v>46</v>
      </c>
      <c r="F9" s="1" t="s">
        <v>59</v>
      </c>
      <c r="G9" s="1">
        <v>4.4000000000000003E-3</v>
      </c>
      <c r="I9" s="4">
        <v>6</v>
      </c>
      <c r="J9" s="1">
        <v>4.1591100000000001</v>
      </c>
      <c r="K9" s="1"/>
      <c r="L9" s="1"/>
      <c r="M9" s="1">
        <v>1.3073600000000001</v>
      </c>
      <c r="N9" s="1"/>
    </row>
    <row r="10" spans="1:42" x14ac:dyDescent="0.35">
      <c r="B10" s="2" t="s">
        <v>38</v>
      </c>
      <c r="C10" s="1">
        <v>5.7560000000000002</v>
      </c>
      <c r="D10" s="1" t="s">
        <v>587</v>
      </c>
      <c r="E10" s="1" t="s">
        <v>46</v>
      </c>
      <c r="F10" s="1" t="s">
        <v>59</v>
      </c>
      <c r="G10" s="1">
        <v>6.7000000000000002E-3</v>
      </c>
      <c r="I10" s="4">
        <v>7</v>
      </c>
      <c r="J10" s="1">
        <v>7.4764799999999996</v>
      </c>
      <c r="M10" s="1">
        <v>0.97218599999999999</v>
      </c>
    </row>
    <row r="11" spans="1:42" x14ac:dyDescent="0.35">
      <c r="B11" s="2" t="s">
        <v>117</v>
      </c>
      <c r="C11" s="1">
        <v>0.92710000000000004</v>
      </c>
      <c r="D11" s="1" t="s">
        <v>588</v>
      </c>
      <c r="E11" s="1" t="s">
        <v>31</v>
      </c>
      <c r="F11" s="1" t="s">
        <v>32</v>
      </c>
      <c r="G11" s="1">
        <v>0.57289999999999996</v>
      </c>
      <c r="I11" s="4">
        <v>8</v>
      </c>
      <c r="J11" s="1">
        <v>12.198399999999999</v>
      </c>
    </row>
    <row r="12" spans="1:42" x14ac:dyDescent="0.35">
      <c r="B12" s="2" t="s">
        <v>118</v>
      </c>
      <c r="C12" s="1">
        <v>1.5129999999999999</v>
      </c>
      <c r="D12" s="1" t="s">
        <v>589</v>
      </c>
      <c r="E12" s="1" t="s">
        <v>31</v>
      </c>
      <c r="F12" s="1" t="s">
        <v>32</v>
      </c>
      <c r="G12" s="1">
        <v>0.43840000000000001</v>
      </c>
      <c r="I12" s="4">
        <v>9</v>
      </c>
      <c r="J12" s="1">
        <v>10.5931</v>
      </c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2"/>
      <c r="AF12" s="32"/>
      <c r="AG12" s="32"/>
      <c r="AH12" s="32"/>
      <c r="AI12" s="32"/>
      <c r="AJ12" s="32"/>
      <c r="AK12" s="32"/>
    </row>
    <row r="13" spans="1:42" x14ac:dyDescent="0.35">
      <c r="B13" s="2" t="s">
        <v>41</v>
      </c>
      <c r="C13" s="1">
        <v>0.58589999999999998</v>
      </c>
      <c r="D13" s="1" t="s">
        <v>590</v>
      </c>
      <c r="E13" s="1" t="s">
        <v>31</v>
      </c>
      <c r="F13" s="1" t="s">
        <v>32</v>
      </c>
      <c r="G13" s="1">
        <v>0.72109999999999996</v>
      </c>
      <c r="I13" s="4">
        <v>10</v>
      </c>
      <c r="J13" s="1">
        <v>9.8197600000000005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</row>
    <row r="14" spans="1:42" x14ac:dyDescent="0.35">
      <c r="I14" s="6" t="s">
        <v>454</v>
      </c>
      <c r="J14" s="6">
        <f>AVERAGE(J4:J13)</f>
        <v>8.8533430000000006</v>
      </c>
      <c r="K14" s="6">
        <f t="shared" ref="K14:N14" si="0">AVERAGE(K4:K13)</f>
        <v>6.3740233333333336</v>
      </c>
      <c r="L14" s="6">
        <f t="shared" si="0"/>
        <v>2.1310433333333334</v>
      </c>
      <c r="M14" s="6">
        <f t="shared" si="0"/>
        <v>1.203943142857143</v>
      </c>
      <c r="N14" s="6">
        <f t="shared" si="0"/>
        <v>0.61809233333333335</v>
      </c>
      <c r="O14" s="1"/>
      <c r="P14" s="1"/>
      <c r="Q14" s="1"/>
      <c r="R14" s="1"/>
      <c r="S14" s="1"/>
      <c r="T14" s="1"/>
      <c r="U14" s="1"/>
      <c r="V14" s="1"/>
      <c r="W14" s="1"/>
      <c r="X14" s="9"/>
      <c r="Y14" s="1"/>
      <c r="Z14" s="1"/>
      <c r="AA14" s="1"/>
      <c r="AB14" s="1"/>
      <c r="AC14" s="9"/>
      <c r="AD14" s="1"/>
      <c r="AE14" s="1"/>
      <c r="AF14" s="1"/>
      <c r="AG14" s="1"/>
      <c r="AH14" s="1"/>
      <c r="AI14" s="1"/>
      <c r="AJ14" s="9"/>
      <c r="AK14" s="1"/>
    </row>
    <row r="15" spans="1:42" x14ac:dyDescent="0.35">
      <c r="I15" s="6" t="s">
        <v>455</v>
      </c>
      <c r="J15" s="6">
        <f>STDEV(J4:J13)/SQRT(10)</f>
        <v>0.94301231052769163</v>
      </c>
      <c r="K15" s="6">
        <f>STDEV(K4:K9)/SQRT(3)</f>
        <v>2.1153868374864935</v>
      </c>
      <c r="L15" s="6">
        <f>STDEV(L4:L9)/SQRT(3)</f>
        <v>0.86375022950953717</v>
      </c>
      <c r="M15" s="6">
        <f>STDEV(M4:M10)/SQRT(7)</f>
        <v>0.29576596825711382</v>
      </c>
      <c r="N15" s="6">
        <f>STDEV(N4:N9)/SQRT(3)</f>
        <v>0.30048823778218753</v>
      </c>
      <c r="R15" s="32"/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D15" s="32"/>
      <c r="AE15" s="32"/>
      <c r="AF15" s="32"/>
      <c r="AG15" s="32"/>
      <c r="AH15" s="32"/>
      <c r="AI15" s="32"/>
      <c r="AJ15" s="32"/>
      <c r="AK15" s="32"/>
      <c r="AL15" s="32"/>
      <c r="AM15" s="32"/>
      <c r="AN15" s="32"/>
      <c r="AO15" s="32"/>
      <c r="AP15" s="32"/>
    </row>
    <row r="16" spans="1:42" x14ac:dyDescent="0.35">
      <c r="A16" s="4" t="s">
        <v>479</v>
      </c>
      <c r="B16" s="3" t="s">
        <v>141</v>
      </c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</row>
    <row r="17" spans="1:42" x14ac:dyDescent="0.35">
      <c r="B17" s="27" t="s">
        <v>24</v>
      </c>
      <c r="C17" s="1" t="s">
        <v>120</v>
      </c>
      <c r="D17" s="1" t="s">
        <v>26</v>
      </c>
      <c r="E17" s="1" t="s">
        <v>27</v>
      </c>
      <c r="F17" s="1" t="s">
        <v>28</v>
      </c>
      <c r="G17" s="1" t="s">
        <v>29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9"/>
      <c r="AD17" s="1"/>
      <c r="AE17" s="1"/>
      <c r="AF17" s="1"/>
      <c r="AG17" s="1"/>
      <c r="AH17" s="9"/>
      <c r="AI17" s="1"/>
      <c r="AJ17" s="1"/>
      <c r="AK17" s="1"/>
      <c r="AL17" s="1"/>
      <c r="AM17" s="1"/>
      <c r="AN17" s="1"/>
      <c r="AO17" s="9"/>
      <c r="AP17" s="1"/>
    </row>
    <row r="18" spans="1:42" x14ac:dyDescent="0.35">
      <c r="B18" s="3" t="s">
        <v>121</v>
      </c>
      <c r="C18" s="1">
        <v>4.88</v>
      </c>
      <c r="D18" s="1" t="s">
        <v>262</v>
      </c>
      <c r="E18" s="1" t="s">
        <v>46</v>
      </c>
      <c r="F18" s="1" t="s">
        <v>59</v>
      </c>
      <c r="G18" s="1">
        <v>4.0000000000000001E-3</v>
      </c>
      <c r="I18" s="4" t="s">
        <v>452</v>
      </c>
      <c r="J18" s="4" t="s">
        <v>437</v>
      </c>
      <c r="K18" s="4" t="s">
        <v>433</v>
      </c>
      <c r="L18" s="4" t="s">
        <v>434</v>
      </c>
      <c r="M18" s="4" t="s">
        <v>435</v>
      </c>
      <c r="N18" s="4" t="s">
        <v>436</v>
      </c>
    </row>
    <row r="19" spans="1:42" x14ac:dyDescent="0.35">
      <c r="B19" s="3" t="s">
        <v>123</v>
      </c>
      <c r="C19" s="1">
        <v>11.48</v>
      </c>
      <c r="D19" s="1" t="s">
        <v>263</v>
      </c>
      <c r="E19" s="1" t="s">
        <v>46</v>
      </c>
      <c r="F19" s="1" t="s">
        <v>50</v>
      </c>
      <c r="G19" s="1" t="s">
        <v>51</v>
      </c>
      <c r="I19" s="4">
        <v>1</v>
      </c>
      <c r="J19" s="1">
        <v>17.7685</v>
      </c>
      <c r="K19" s="1">
        <v>12.764799999999999</v>
      </c>
      <c r="L19" s="1">
        <v>8.4092500000000001</v>
      </c>
      <c r="M19" s="1">
        <v>0.95740700000000001</v>
      </c>
      <c r="N19" s="1">
        <v>12.9648</v>
      </c>
    </row>
    <row r="20" spans="1:42" x14ac:dyDescent="0.35">
      <c r="B20" s="3" t="s">
        <v>125</v>
      </c>
      <c r="C20" s="1">
        <v>13.91</v>
      </c>
      <c r="D20" s="1" t="s">
        <v>264</v>
      </c>
      <c r="E20" s="1" t="s">
        <v>46</v>
      </c>
      <c r="F20" s="1" t="s">
        <v>50</v>
      </c>
      <c r="G20" s="1" t="s">
        <v>51</v>
      </c>
      <c r="I20" s="4">
        <v>2</v>
      </c>
      <c r="J20" s="1">
        <v>20.540700000000001</v>
      </c>
      <c r="K20" s="1">
        <v>16.148099999999999</v>
      </c>
      <c r="L20" s="1">
        <v>4.6277699999999999</v>
      </c>
      <c r="M20" s="1">
        <v>5.0555500000000002</v>
      </c>
      <c r="N20" s="1">
        <v>2.5092599999999998</v>
      </c>
    </row>
    <row r="21" spans="1:42" x14ac:dyDescent="0.35">
      <c r="B21" s="3" t="s">
        <v>127</v>
      </c>
      <c r="C21" s="1">
        <v>13.11</v>
      </c>
      <c r="D21" s="1" t="s">
        <v>265</v>
      </c>
      <c r="E21" s="1" t="s">
        <v>46</v>
      </c>
      <c r="F21" s="1" t="s">
        <v>50</v>
      </c>
      <c r="G21" s="1" t="s">
        <v>51</v>
      </c>
      <c r="I21" s="4">
        <v>3</v>
      </c>
      <c r="J21" s="1">
        <v>16.442599999999999</v>
      </c>
      <c r="K21" s="1">
        <v>7.0333300000000003</v>
      </c>
      <c r="L21" s="1">
        <v>9.3370300000000004</v>
      </c>
      <c r="M21" s="1">
        <v>4.1444400000000003</v>
      </c>
      <c r="N21" s="1">
        <v>3.3444400000000001</v>
      </c>
    </row>
    <row r="22" spans="1:42" x14ac:dyDescent="0.35">
      <c r="B22" s="3" t="s">
        <v>129</v>
      </c>
      <c r="C22" s="1">
        <v>6.601</v>
      </c>
      <c r="D22" s="1" t="s">
        <v>266</v>
      </c>
      <c r="E22" s="1" t="s">
        <v>46</v>
      </c>
      <c r="F22" s="1" t="s">
        <v>56</v>
      </c>
      <c r="G22" s="1">
        <v>2.0000000000000001E-4</v>
      </c>
      <c r="I22" s="4">
        <v>4</v>
      </c>
      <c r="J22" s="1">
        <v>18.470400000000001</v>
      </c>
      <c r="K22" s="1">
        <v>18.5259</v>
      </c>
      <c r="L22" s="1">
        <v>6.2073999999999998</v>
      </c>
      <c r="M22" s="1">
        <v>6.2666599999999999</v>
      </c>
      <c r="N22" s="1">
        <v>1.17963</v>
      </c>
    </row>
    <row r="23" spans="1:42" x14ac:dyDescent="0.35">
      <c r="B23" s="3" t="s">
        <v>131</v>
      </c>
      <c r="C23" s="1">
        <v>9.0329999999999995</v>
      </c>
      <c r="D23" s="1" t="s">
        <v>267</v>
      </c>
      <c r="E23" s="1" t="s">
        <v>46</v>
      </c>
      <c r="F23" s="1" t="s">
        <v>50</v>
      </c>
      <c r="G23" s="1" t="s">
        <v>51</v>
      </c>
      <c r="I23" s="4">
        <v>5</v>
      </c>
      <c r="J23" s="1">
        <v>17.416599999999999</v>
      </c>
      <c r="K23" s="1">
        <v>11.764799999999999</v>
      </c>
      <c r="L23" s="1">
        <v>4.6500000000000004</v>
      </c>
      <c r="M23" s="1">
        <v>4.6500000000000004</v>
      </c>
      <c r="N23" s="1">
        <v>5.0833300000000001</v>
      </c>
    </row>
    <row r="24" spans="1:42" x14ac:dyDescent="0.35">
      <c r="B24" s="3" t="s">
        <v>133</v>
      </c>
      <c r="C24" s="1">
        <v>8.2309999999999999</v>
      </c>
      <c r="D24" s="1" t="s">
        <v>268</v>
      </c>
      <c r="E24" s="1" t="s">
        <v>46</v>
      </c>
      <c r="F24" s="1" t="s">
        <v>50</v>
      </c>
      <c r="G24" s="1" t="s">
        <v>51</v>
      </c>
      <c r="I24" s="6" t="s">
        <v>454</v>
      </c>
      <c r="J24" s="6">
        <f>AVERAGE(J19:K23)</f>
        <v>15.687573</v>
      </c>
      <c r="K24" s="6"/>
      <c r="L24" s="6">
        <f>AVERAGE(L19:L23)</f>
        <v>6.6462900000000005</v>
      </c>
      <c r="M24" s="6">
        <f>AVERAGE(M19:M23)</f>
        <v>4.2148113999999994</v>
      </c>
      <c r="N24" s="6">
        <f>AVERAGE(N19:N23)</f>
        <v>5.016292</v>
      </c>
    </row>
    <row r="25" spans="1:42" x14ac:dyDescent="0.35">
      <c r="B25" s="3" t="s">
        <v>135</v>
      </c>
      <c r="C25" s="1">
        <v>2.431</v>
      </c>
      <c r="D25" s="1" t="s">
        <v>269</v>
      </c>
      <c r="E25" s="1" t="s">
        <v>31</v>
      </c>
      <c r="F25" s="1" t="s">
        <v>32</v>
      </c>
      <c r="G25" s="1">
        <v>0.1343</v>
      </c>
      <c r="I25" s="6" t="s">
        <v>455</v>
      </c>
      <c r="J25" s="6">
        <f>STDEV(J19:K23)/SQRT(10)</f>
        <v>1.274892946728428</v>
      </c>
      <c r="K25" s="6"/>
      <c r="L25" s="6">
        <f>STDEV(L19:L23)/SQRT(5)</f>
        <v>0.96437365413515919</v>
      </c>
      <c r="M25" s="6">
        <f>STDEV(M19:M23)/SQRT(5)</f>
        <v>0.88662136077074183</v>
      </c>
      <c r="N25" s="6">
        <f>STDEV(N19:N23)/SQRT(5)</f>
        <v>2.0854681414574525</v>
      </c>
    </row>
    <row r="26" spans="1:42" x14ac:dyDescent="0.35">
      <c r="B26" s="3" t="s">
        <v>137</v>
      </c>
      <c r="C26" s="1">
        <v>1.63</v>
      </c>
      <c r="D26" s="1" t="s">
        <v>270</v>
      </c>
      <c r="E26" s="1" t="s">
        <v>31</v>
      </c>
      <c r="F26" s="1" t="s">
        <v>32</v>
      </c>
      <c r="G26" s="1">
        <v>0.3115</v>
      </c>
    </row>
    <row r="27" spans="1:42" x14ac:dyDescent="0.35">
      <c r="B27" s="3" t="s">
        <v>139</v>
      </c>
      <c r="C27" s="1">
        <v>-0.80149999999999999</v>
      </c>
      <c r="D27" s="1" t="s">
        <v>271</v>
      </c>
      <c r="E27" s="1" t="s">
        <v>31</v>
      </c>
      <c r="F27" s="1" t="s">
        <v>32</v>
      </c>
      <c r="G27" s="1">
        <v>0.6169</v>
      </c>
    </row>
    <row r="30" spans="1:42" x14ac:dyDescent="0.35">
      <c r="A30" s="4" t="s">
        <v>480</v>
      </c>
      <c r="B30" s="4" t="s">
        <v>142</v>
      </c>
    </row>
    <row r="31" spans="1:42" x14ac:dyDescent="0.35">
      <c r="B31" s="27" t="s">
        <v>24</v>
      </c>
      <c r="C31" s="1" t="s">
        <v>120</v>
      </c>
      <c r="D31" s="1" t="s">
        <v>26</v>
      </c>
      <c r="E31" s="1" t="s">
        <v>27</v>
      </c>
      <c r="F31" s="1" t="s">
        <v>28</v>
      </c>
      <c r="G31" s="1" t="s">
        <v>29</v>
      </c>
    </row>
    <row r="32" spans="1:42" x14ac:dyDescent="0.35">
      <c r="B32" s="3" t="s">
        <v>121</v>
      </c>
      <c r="C32" s="1">
        <v>9.77</v>
      </c>
      <c r="D32" s="1" t="s">
        <v>292</v>
      </c>
      <c r="E32" s="1" t="s">
        <v>46</v>
      </c>
      <c r="F32" s="1" t="s">
        <v>50</v>
      </c>
      <c r="G32" s="1" t="s">
        <v>51</v>
      </c>
      <c r="I32" s="4" t="s">
        <v>452</v>
      </c>
      <c r="J32" s="4" t="s">
        <v>437</v>
      </c>
      <c r="K32" s="4" t="s">
        <v>433</v>
      </c>
      <c r="L32" s="4" t="s">
        <v>434</v>
      </c>
      <c r="M32" s="4" t="s">
        <v>435</v>
      </c>
      <c r="N32" s="4" t="s">
        <v>436</v>
      </c>
    </row>
    <row r="33" spans="1:14" x14ac:dyDescent="0.35">
      <c r="B33" s="3" t="s">
        <v>123</v>
      </c>
      <c r="C33" s="1">
        <v>10.34</v>
      </c>
      <c r="D33" s="1" t="s">
        <v>293</v>
      </c>
      <c r="E33" s="1" t="s">
        <v>46</v>
      </c>
      <c r="F33" s="1" t="s">
        <v>50</v>
      </c>
      <c r="G33" s="1" t="s">
        <v>51</v>
      </c>
      <c r="I33" s="4">
        <v>1</v>
      </c>
      <c r="J33" s="1">
        <v>11.5296</v>
      </c>
      <c r="K33" s="1">
        <v>0.33148100000000003</v>
      </c>
      <c r="L33" s="1">
        <v>0.275926</v>
      </c>
      <c r="M33" s="1">
        <v>0.96481399999999995</v>
      </c>
      <c r="N33" s="1">
        <v>0.22037000000000001</v>
      </c>
    </row>
    <row r="34" spans="1:14" x14ac:dyDescent="0.35">
      <c r="B34" s="3" t="s">
        <v>125</v>
      </c>
      <c r="C34" s="1">
        <v>10.1</v>
      </c>
      <c r="D34" s="1" t="s">
        <v>294</v>
      </c>
      <c r="E34" s="1" t="s">
        <v>46</v>
      </c>
      <c r="F34" s="1" t="s">
        <v>50</v>
      </c>
      <c r="G34" s="1" t="s">
        <v>51</v>
      </c>
      <c r="I34" s="4">
        <v>2</v>
      </c>
      <c r="J34" s="1">
        <v>9.5370299999999997</v>
      </c>
      <c r="K34" s="1">
        <v>2.02963</v>
      </c>
      <c r="L34" s="1">
        <v>0.21111099999999999</v>
      </c>
      <c r="M34" s="1">
        <v>0.4</v>
      </c>
      <c r="N34" s="1">
        <v>0.33518500000000001</v>
      </c>
    </row>
    <row r="35" spans="1:14" x14ac:dyDescent="0.35">
      <c r="B35" s="3" t="s">
        <v>127</v>
      </c>
      <c r="C35" s="1">
        <v>10.25</v>
      </c>
      <c r="D35" s="1" t="s">
        <v>295</v>
      </c>
      <c r="E35" s="1" t="s">
        <v>46</v>
      </c>
      <c r="F35" s="1" t="s">
        <v>50</v>
      </c>
      <c r="G35" s="1" t="s">
        <v>51</v>
      </c>
      <c r="I35" s="4">
        <v>3</v>
      </c>
      <c r="J35" s="1">
        <v>6.8611000000000004</v>
      </c>
      <c r="K35" s="1">
        <v>0.464814</v>
      </c>
      <c r="L35" s="1">
        <v>0.26481500000000002</v>
      </c>
      <c r="M35" s="1">
        <v>0.21481500000000001</v>
      </c>
      <c r="N35" s="1">
        <v>0.46851799999999999</v>
      </c>
    </row>
    <row r="36" spans="1:14" x14ac:dyDescent="0.35">
      <c r="B36" s="3" t="s">
        <v>129</v>
      </c>
      <c r="C36" s="1">
        <v>0.57320000000000004</v>
      </c>
      <c r="D36" s="1" t="s">
        <v>296</v>
      </c>
      <c r="E36" s="1" t="s">
        <v>31</v>
      </c>
      <c r="F36" s="1" t="s">
        <v>32</v>
      </c>
      <c r="G36" s="1">
        <v>0.73560000000000003</v>
      </c>
      <c r="I36" s="4">
        <v>4</v>
      </c>
      <c r="J36" s="1">
        <v>11.716699999999999</v>
      </c>
      <c r="K36" s="1">
        <v>0.71111000000000002</v>
      </c>
      <c r="L36" s="1">
        <v>3.3333000000000002E-2</v>
      </c>
      <c r="M36" s="1">
        <v>3.3333000000000002E-2</v>
      </c>
      <c r="N36" s="1">
        <v>0.23888899999999999</v>
      </c>
    </row>
    <row r="37" spans="1:14" x14ac:dyDescent="0.35">
      <c r="B37" s="3" t="s">
        <v>131</v>
      </c>
      <c r="C37" s="1">
        <v>0.3276</v>
      </c>
      <c r="D37" s="1" t="s">
        <v>297</v>
      </c>
      <c r="E37" s="1" t="s">
        <v>31</v>
      </c>
      <c r="F37" s="1" t="s">
        <v>32</v>
      </c>
      <c r="G37" s="1">
        <v>0.84689999999999999</v>
      </c>
      <c r="I37" s="4">
        <v>5</v>
      </c>
      <c r="J37" s="1">
        <v>12.916700000000001</v>
      </c>
      <c r="K37" s="1">
        <v>0.17407400000000001</v>
      </c>
    </row>
    <row r="38" spans="1:14" x14ac:dyDescent="0.35">
      <c r="B38" s="3" t="s">
        <v>133</v>
      </c>
      <c r="C38" s="1">
        <v>0.4783</v>
      </c>
      <c r="D38" s="1" t="s">
        <v>298</v>
      </c>
      <c r="E38" s="1" t="s">
        <v>31</v>
      </c>
      <c r="F38" s="1" t="s">
        <v>32</v>
      </c>
      <c r="G38" s="1">
        <v>0.77800000000000002</v>
      </c>
      <c r="I38" s="6" t="s">
        <v>454</v>
      </c>
      <c r="J38" s="6">
        <f>AVERAGE(J33:J37)</f>
        <v>10.512226</v>
      </c>
      <c r="K38" s="6">
        <f t="shared" ref="K38:N38" si="1">AVERAGE(K33:K37)</f>
        <v>0.74222180000000004</v>
      </c>
      <c r="L38" s="6">
        <f t="shared" si="1"/>
        <v>0.19629625000000001</v>
      </c>
      <c r="M38" s="6">
        <f t="shared" si="1"/>
        <v>0.4032405</v>
      </c>
      <c r="N38" s="6">
        <f t="shared" si="1"/>
        <v>0.31574049999999998</v>
      </c>
    </row>
    <row r="39" spans="1:14" x14ac:dyDescent="0.35">
      <c r="B39" s="3" t="s">
        <v>135</v>
      </c>
      <c r="C39" s="1">
        <v>-0.24560000000000001</v>
      </c>
      <c r="D39" s="1" t="s">
        <v>299</v>
      </c>
      <c r="E39" s="1" t="s">
        <v>31</v>
      </c>
      <c r="F39" s="1" t="s">
        <v>32</v>
      </c>
      <c r="G39" s="1">
        <v>0.89070000000000005</v>
      </c>
      <c r="I39" s="6" t="s">
        <v>455</v>
      </c>
      <c r="J39" s="6">
        <f>STDEV(J33:J37)/SQRT(5)</f>
        <v>1.0618152145152202</v>
      </c>
      <c r="K39" s="6">
        <f>STDEV(K33:K37)/SQRT(5)</f>
        <v>0.33367969914701129</v>
      </c>
      <c r="L39" s="6">
        <f>STDEV(L33:L37)/SQRT(4)</f>
        <v>5.6133927541453639E-2</v>
      </c>
      <c r="M39" s="6">
        <f>STDEV(M33:M37)/SQRT(4)</f>
        <v>0.20160006290280927</v>
      </c>
      <c r="N39" s="6">
        <f t="shared" ref="N39" si="2">STDEV(N33:N37)/SQRT(4)</f>
        <v>5.6804297379247665E-2</v>
      </c>
    </row>
    <row r="40" spans="1:14" x14ac:dyDescent="0.35">
      <c r="B40" s="3" t="s">
        <v>137</v>
      </c>
      <c r="C40" s="1">
        <v>-9.4869999999999996E-2</v>
      </c>
      <c r="D40" s="1" t="s">
        <v>300</v>
      </c>
      <c r="E40" s="1" t="s">
        <v>31</v>
      </c>
      <c r="F40" s="1" t="s">
        <v>32</v>
      </c>
      <c r="G40" s="1">
        <v>0.9577</v>
      </c>
    </row>
    <row r="41" spans="1:14" x14ac:dyDescent="0.35">
      <c r="B41" s="3" t="s">
        <v>139</v>
      </c>
      <c r="C41" s="1">
        <v>0.1507</v>
      </c>
      <c r="D41" s="1" t="s">
        <v>301</v>
      </c>
      <c r="E41" s="1" t="s">
        <v>31</v>
      </c>
      <c r="F41" s="1" t="s">
        <v>32</v>
      </c>
      <c r="G41" s="1">
        <v>0.93279999999999996</v>
      </c>
    </row>
    <row r="44" spans="1:14" x14ac:dyDescent="0.35">
      <c r="A44" s="4" t="s">
        <v>481</v>
      </c>
      <c r="B44" s="4" t="s">
        <v>143</v>
      </c>
    </row>
    <row r="45" spans="1:14" x14ac:dyDescent="0.35">
      <c r="B45" s="27" t="s">
        <v>24</v>
      </c>
      <c r="C45" s="26" t="s">
        <v>312</v>
      </c>
      <c r="D45" s="26" t="s">
        <v>26</v>
      </c>
      <c r="E45" s="26" t="s">
        <v>27</v>
      </c>
      <c r="F45" s="26" t="s">
        <v>28</v>
      </c>
      <c r="G45" s="26" t="s">
        <v>29</v>
      </c>
      <c r="I45" s="4" t="s">
        <v>452</v>
      </c>
      <c r="J45" s="3" t="s">
        <v>438</v>
      </c>
      <c r="K45" s="3" t="s">
        <v>439</v>
      </c>
      <c r="L45" s="3" t="s">
        <v>440</v>
      </c>
      <c r="M45" s="3" t="s">
        <v>441</v>
      </c>
      <c r="N45" s="3" t="s">
        <v>442</v>
      </c>
    </row>
    <row r="46" spans="1:14" x14ac:dyDescent="0.35">
      <c r="B46" s="27" t="s">
        <v>176</v>
      </c>
      <c r="C46" s="26">
        <v>7.649</v>
      </c>
      <c r="D46" s="26" t="s">
        <v>520</v>
      </c>
      <c r="E46" s="26" t="s">
        <v>46</v>
      </c>
      <c r="F46" s="26" t="s">
        <v>50</v>
      </c>
      <c r="G46" s="26" t="s">
        <v>51</v>
      </c>
      <c r="I46" s="4">
        <v>1</v>
      </c>
      <c r="J46" s="1">
        <v>13.264799999999999</v>
      </c>
      <c r="K46" s="1">
        <v>2.2222200000000001</v>
      </c>
      <c r="L46" s="1">
        <v>1.7888900000000001</v>
      </c>
      <c r="M46" s="1">
        <v>0.71111000000000002</v>
      </c>
      <c r="N46" s="1">
        <v>3.0222199999999999</v>
      </c>
    </row>
    <row r="47" spans="1:14" x14ac:dyDescent="0.35">
      <c r="B47" s="27" t="s">
        <v>178</v>
      </c>
      <c r="C47" s="26">
        <v>6.5069999999999997</v>
      </c>
      <c r="D47" s="26" t="s">
        <v>521</v>
      </c>
      <c r="E47" s="26" t="s">
        <v>46</v>
      </c>
      <c r="F47" s="26" t="s">
        <v>50</v>
      </c>
      <c r="G47" s="26" t="s">
        <v>51</v>
      </c>
      <c r="I47" s="4">
        <v>2</v>
      </c>
      <c r="J47" s="1">
        <v>8.1148100000000003</v>
      </c>
      <c r="K47" s="1">
        <v>0.32777699999999999</v>
      </c>
      <c r="L47" s="1">
        <v>3.2814800000000002</v>
      </c>
      <c r="M47" s="1">
        <v>0.73148100000000005</v>
      </c>
      <c r="N47" s="1">
        <v>0.48333300000000001</v>
      </c>
    </row>
    <row r="48" spans="1:14" x14ac:dyDescent="0.35">
      <c r="B48" s="27" t="s">
        <v>180</v>
      </c>
      <c r="C48" s="26">
        <v>7.4130000000000003</v>
      </c>
      <c r="D48" s="26" t="s">
        <v>522</v>
      </c>
      <c r="E48" s="26" t="s">
        <v>46</v>
      </c>
      <c r="F48" s="26" t="s">
        <v>50</v>
      </c>
      <c r="G48" s="26" t="s">
        <v>51</v>
      </c>
      <c r="I48" s="4">
        <v>3</v>
      </c>
      <c r="J48" s="1">
        <v>4.7777700000000003</v>
      </c>
      <c r="K48" s="1">
        <v>0.95370299999999997</v>
      </c>
      <c r="L48" s="1">
        <v>1.60185</v>
      </c>
      <c r="M48" s="1">
        <v>2.40185</v>
      </c>
      <c r="N48" s="1">
        <v>0.97407299999999997</v>
      </c>
    </row>
    <row r="49" spans="1:14" x14ac:dyDescent="0.35">
      <c r="B49" s="27" t="s">
        <v>182</v>
      </c>
      <c r="C49" s="26">
        <v>7.0229999999999997</v>
      </c>
      <c r="D49" s="26" t="s">
        <v>523</v>
      </c>
      <c r="E49" s="26" t="s">
        <v>46</v>
      </c>
      <c r="F49" s="26" t="s">
        <v>50</v>
      </c>
      <c r="G49" s="26" t="s">
        <v>51</v>
      </c>
      <c r="I49" s="4">
        <v>4</v>
      </c>
      <c r="J49" s="1">
        <v>7.6074000000000002</v>
      </c>
      <c r="K49" s="1">
        <v>0.39629599999999998</v>
      </c>
      <c r="L49" s="1">
        <v>2.7129599999999998</v>
      </c>
      <c r="M49" s="1">
        <v>2.6851799999999999</v>
      </c>
      <c r="N49" s="1">
        <v>2.8407399999999998</v>
      </c>
    </row>
    <row r="50" spans="1:14" x14ac:dyDescent="0.35">
      <c r="B50" s="27" t="s">
        <v>184</v>
      </c>
      <c r="C50" s="26">
        <v>-1.1419999999999999</v>
      </c>
      <c r="D50" s="26" t="s">
        <v>524</v>
      </c>
      <c r="E50" s="26" t="s">
        <v>31</v>
      </c>
      <c r="F50" s="26" t="s">
        <v>32</v>
      </c>
      <c r="G50" s="26">
        <v>0.34970000000000001</v>
      </c>
      <c r="I50" s="4">
        <v>5</v>
      </c>
      <c r="J50" s="26">
        <v>10.521800000000001</v>
      </c>
      <c r="K50" s="26">
        <v>2.2480600000000002</v>
      </c>
      <c r="M50" s="1">
        <v>0.411111</v>
      </c>
    </row>
    <row r="51" spans="1:14" x14ac:dyDescent="0.35">
      <c r="B51" s="27" t="s">
        <v>186</v>
      </c>
      <c r="C51" s="26">
        <v>-0.23680000000000001</v>
      </c>
      <c r="D51" s="26" t="s">
        <v>525</v>
      </c>
      <c r="E51" s="26" t="s">
        <v>31</v>
      </c>
      <c r="F51" s="26" t="s">
        <v>32</v>
      </c>
      <c r="G51" s="26">
        <v>0.82569999999999999</v>
      </c>
      <c r="I51" s="4">
        <v>6</v>
      </c>
      <c r="J51" s="26">
        <v>4.1591100000000001</v>
      </c>
      <c r="K51" s="26">
        <v>1.3073600000000001</v>
      </c>
      <c r="L51" s="1"/>
      <c r="M51" s="1">
        <v>1.7037</v>
      </c>
      <c r="N51" s="1"/>
    </row>
    <row r="52" spans="1:14" x14ac:dyDescent="0.35">
      <c r="B52" s="27" t="s">
        <v>188</v>
      </c>
      <c r="C52" s="26">
        <v>-0.62609999999999999</v>
      </c>
      <c r="D52" s="26" t="s">
        <v>526</v>
      </c>
      <c r="E52" s="26" t="s">
        <v>31</v>
      </c>
      <c r="F52" s="26" t="s">
        <v>32</v>
      </c>
      <c r="G52" s="26">
        <v>0.60609999999999997</v>
      </c>
      <c r="I52" s="4">
        <v>7</v>
      </c>
      <c r="J52" s="26">
        <v>7.4764799999999996</v>
      </c>
      <c r="K52" s="26">
        <v>0.97218599999999999</v>
      </c>
    </row>
    <row r="53" spans="1:14" x14ac:dyDescent="0.35">
      <c r="B53" s="27" t="s">
        <v>190</v>
      </c>
      <c r="C53" s="26">
        <v>0.90559999999999996</v>
      </c>
      <c r="D53" s="26" t="s">
        <v>527</v>
      </c>
      <c r="E53" s="26" t="s">
        <v>31</v>
      </c>
      <c r="F53" s="26" t="s">
        <v>32</v>
      </c>
      <c r="G53" s="26">
        <v>0.47</v>
      </c>
      <c r="I53" s="4">
        <v>8</v>
      </c>
      <c r="J53" s="26">
        <v>12.198399999999999</v>
      </c>
      <c r="K53" s="26"/>
    </row>
    <row r="54" spans="1:14" x14ac:dyDescent="0.35">
      <c r="B54" s="27" t="s">
        <v>192</v>
      </c>
      <c r="C54" s="26">
        <v>0.51619999999999999</v>
      </c>
      <c r="D54" s="26" t="s">
        <v>528</v>
      </c>
      <c r="E54" s="26" t="s">
        <v>31</v>
      </c>
      <c r="F54" s="26" t="s">
        <v>32</v>
      </c>
      <c r="G54" s="26">
        <v>0.70589999999999997</v>
      </c>
      <c r="I54" s="4">
        <v>9</v>
      </c>
      <c r="J54" s="26">
        <v>10.5931</v>
      </c>
      <c r="K54" s="26"/>
    </row>
    <row r="55" spans="1:14" x14ac:dyDescent="0.35">
      <c r="B55" s="27" t="s">
        <v>194</v>
      </c>
      <c r="C55" s="26">
        <v>-0.38940000000000002</v>
      </c>
      <c r="D55" s="26" t="s">
        <v>529</v>
      </c>
      <c r="E55" s="26" t="s">
        <v>31</v>
      </c>
      <c r="F55" s="26" t="s">
        <v>32</v>
      </c>
      <c r="G55" s="26">
        <v>0.75509999999999999</v>
      </c>
      <c r="I55" s="4">
        <v>10</v>
      </c>
      <c r="J55" s="26">
        <v>9.8197600000000005</v>
      </c>
      <c r="K55" s="26"/>
    </row>
    <row r="56" spans="1:14" x14ac:dyDescent="0.35">
      <c r="I56" s="6" t="s">
        <v>454</v>
      </c>
      <c r="J56" s="6">
        <f>AVERAGE(J46:J55)</f>
        <v>8.8533430000000006</v>
      </c>
      <c r="K56" s="6">
        <f>AVERAGE(K46:K55)</f>
        <v>1.203943142857143</v>
      </c>
      <c r="L56" s="6">
        <f>AVERAGE(L46:L51)</f>
        <v>2.346295</v>
      </c>
      <c r="M56" s="6">
        <f>AVERAGE(M46:M51)</f>
        <v>1.4407386666666666</v>
      </c>
      <c r="N56" s="6">
        <f>AVERAGE(N46:N51)</f>
        <v>1.8300915</v>
      </c>
    </row>
    <row r="57" spans="1:14" x14ac:dyDescent="0.35">
      <c r="I57" s="6" t="s">
        <v>455</v>
      </c>
      <c r="J57" s="6">
        <f>STDEV(J46:J55)/SQRT(10)</f>
        <v>0.94301231052769163</v>
      </c>
      <c r="K57" s="6">
        <f>STDEV(K46:K52)/SQRT(7)</f>
        <v>0.29576596825711382</v>
      </c>
      <c r="L57" s="6">
        <f>STDEV(L46:L51)/SQRT(4)</f>
        <v>0.3951701003470951</v>
      </c>
      <c r="M57" s="6">
        <f>STDEV(M46:M51)/SQRT(6)</f>
        <v>0.39315202534182342</v>
      </c>
      <c r="N57" s="6">
        <f>STDEV(N46:N51)/SQRT(4)</f>
        <v>0.64479369315108581</v>
      </c>
    </row>
    <row r="58" spans="1:14" x14ac:dyDescent="0.35">
      <c r="I58"/>
      <c r="J58"/>
      <c r="K58"/>
      <c r="L58"/>
      <c r="M58"/>
      <c r="N58"/>
    </row>
    <row r="59" spans="1:14" x14ac:dyDescent="0.35">
      <c r="A59" s="4" t="s">
        <v>482</v>
      </c>
      <c r="B59" s="3" t="s">
        <v>19</v>
      </c>
      <c r="I59" s="4" t="s">
        <v>452</v>
      </c>
      <c r="J59" s="3" t="s">
        <v>411</v>
      </c>
      <c r="K59" s="3" t="s">
        <v>449</v>
      </c>
      <c r="L59" s="3" t="s">
        <v>450</v>
      </c>
      <c r="M59" s="3" t="s">
        <v>451</v>
      </c>
    </row>
    <row r="60" spans="1:14" x14ac:dyDescent="0.35">
      <c r="B60" s="27" t="s">
        <v>24</v>
      </c>
      <c r="C60" s="1" t="s">
        <v>25</v>
      </c>
      <c r="D60" s="1" t="s">
        <v>26</v>
      </c>
      <c r="E60" s="1" t="s">
        <v>27</v>
      </c>
      <c r="F60" s="1" t="s">
        <v>28</v>
      </c>
      <c r="G60" s="1" t="s">
        <v>29</v>
      </c>
      <c r="I60" s="4">
        <v>1</v>
      </c>
      <c r="J60" s="1">
        <v>14.368</v>
      </c>
      <c r="K60" s="1">
        <v>23.821300000000001</v>
      </c>
      <c r="L60" s="1">
        <v>16.1661</v>
      </c>
      <c r="M60" s="1">
        <v>20.1326</v>
      </c>
    </row>
    <row r="61" spans="1:14" x14ac:dyDescent="0.35">
      <c r="B61" s="3" t="s">
        <v>164</v>
      </c>
      <c r="C61" s="1">
        <v>-8.6999999999999994E-2</v>
      </c>
      <c r="D61" s="1" t="s">
        <v>319</v>
      </c>
      <c r="E61" s="1" t="s">
        <v>31</v>
      </c>
      <c r="F61" s="1" t="s">
        <v>32</v>
      </c>
      <c r="G61" s="1">
        <v>0.96760000000000002</v>
      </c>
      <c r="I61" s="4">
        <v>2</v>
      </c>
      <c r="J61" s="1">
        <v>23.3751</v>
      </c>
      <c r="K61" s="1">
        <v>21.786200000000001</v>
      </c>
      <c r="L61" s="1">
        <v>16.160499999999999</v>
      </c>
      <c r="M61" s="1">
        <v>13.056900000000001</v>
      </c>
    </row>
    <row r="62" spans="1:14" x14ac:dyDescent="0.35">
      <c r="B62" s="3" t="s">
        <v>166</v>
      </c>
      <c r="C62" s="1">
        <v>0.7863</v>
      </c>
      <c r="D62" s="1" t="s">
        <v>320</v>
      </c>
      <c r="E62" s="1" t="s">
        <v>31</v>
      </c>
      <c r="F62" s="1" t="s">
        <v>32</v>
      </c>
      <c r="G62" s="1">
        <v>0.65390000000000004</v>
      </c>
      <c r="I62" s="4">
        <v>3</v>
      </c>
      <c r="J62" s="1">
        <v>18.456700000000001</v>
      </c>
      <c r="K62" s="1">
        <v>19.338200000000001</v>
      </c>
      <c r="L62" s="1">
        <v>20.4937</v>
      </c>
      <c r="M62" s="1">
        <v>12.866199999999999</v>
      </c>
    </row>
    <row r="63" spans="1:14" x14ac:dyDescent="0.35">
      <c r="B63" s="3" t="s">
        <v>168</v>
      </c>
      <c r="C63" s="1">
        <v>1.0920000000000001</v>
      </c>
      <c r="D63" s="1" t="s">
        <v>321</v>
      </c>
      <c r="E63" s="1" t="s">
        <v>31</v>
      </c>
      <c r="F63" s="1" t="s">
        <v>32</v>
      </c>
      <c r="G63" s="1">
        <v>0.61129999999999995</v>
      </c>
      <c r="I63" s="4">
        <v>4</v>
      </c>
      <c r="J63" s="1">
        <v>18.682600000000001</v>
      </c>
      <c r="K63" s="1">
        <v>14.742000000000001</v>
      </c>
      <c r="L63" s="1">
        <v>16.025300000000001</v>
      </c>
      <c r="M63" s="1">
        <v>18.8475</v>
      </c>
    </row>
    <row r="64" spans="1:14" x14ac:dyDescent="0.35">
      <c r="B64" s="3" t="s">
        <v>170</v>
      </c>
      <c r="C64" s="1">
        <v>0.87329999999999997</v>
      </c>
      <c r="D64" s="1" t="s">
        <v>322</v>
      </c>
      <c r="E64" s="1" t="s">
        <v>31</v>
      </c>
      <c r="F64" s="1" t="s">
        <v>32</v>
      </c>
      <c r="G64" s="1">
        <v>0.68420000000000003</v>
      </c>
      <c r="I64" s="4">
        <v>5</v>
      </c>
      <c r="J64" s="1">
        <v>12.4384</v>
      </c>
      <c r="K64" s="1">
        <v>10.5144</v>
      </c>
      <c r="L64" s="1">
        <v>17.904900000000001</v>
      </c>
      <c r="M64" s="1">
        <v>19.402999999999999</v>
      </c>
    </row>
    <row r="65" spans="2:13" x14ac:dyDescent="0.35">
      <c r="B65" s="3" t="s">
        <v>172</v>
      </c>
      <c r="C65" s="1">
        <v>1.179</v>
      </c>
      <c r="D65" s="1" t="s">
        <v>323</v>
      </c>
      <c r="E65" s="1" t="s">
        <v>31</v>
      </c>
      <c r="F65" s="1" t="s">
        <v>32</v>
      </c>
      <c r="G65" s="1">
        <v>0.63449999999999995</v>
      </c>
      <c r="I65" s="4">
        <v>6</v>
      </c>
      <c r="J65" s="1">
        <v>24.776900000000001</v>
      </c>
      <c r="K65" s="1"/>
      <c r="L65" s="1">
        <v>19.669599999999999</v>
      </c>
      <c r="M65" s="1"/>
    </row>
    <row r="66" spans="2:13" x14ac:dyDescent="0.35">
      <c r="B66" s="3" t="s">
        <v>174</v>
      </c>
      <c r="C66" s="1">
        <v>0.30590000000000001</v>
      </c>
      <c r="D66" s="1" t="s">
        <v>324</v>
      </c>
      <c r="E66" s="1" t="s">
        <v>31</v>
      </c>
      <c r="F66" s="1" t="s">
        <v>32</v>
      </c>
      <c r="G66" s="1">
        <v>0.88649999999999995</v>
      </c>
      <c r="I66" s="4">
        <v>7</v>
      </c>
      <c r="J66" s="1">
        <v>17.1753</v>
      </c>
      <c r="K66" s="1"/>
      <c r="L66" s="1">
        <v>18.714099999999998</v>
      </c>
      <c r="M66" s="1"/>
    </row>
    <row r="67" spans="2:13" x14ac:dyDescent="0.35">
      <c r="I67" s="4">
        <v>8</v>
      </c>
      <c r="J67" s="1">
        <v>21.5307</v>
      </c>
      <c r="K67" s="1"/>
      <c r="L67" s="1">
        <v>16.325299999999999</v>
      </c>
      <c r="M67" s="1"/>
    </row>
    <row r="68" spans="2:13" x14ac:dyDescent="0.35">
      <c r="I68" s="4">
        <v>9</v>
      </c>
      <c r="J68" s="1">
        <v>12.0496</v>
      </c>
      <c r="K68" s="1"/>
      <c r="L68" s="1">
        <v>18.2438</v>
      </c>
      <c r="M68" s="1"/>
    </row>
    <row r="69" spans="2:13" x14ac:dyDescent="0.35">
      <c r="I69" s="4">
        <v>10</v>
      </c>
      <c r="J69" s="1">
        <v>16.680900000000001</v>
      </c>
      <c r="K69" s="1"/>
      <c r="M69" s="1"/>
    </row>
    <row r="70" spans="2:13" x14ac:dyDescent="0.35">
      <c r="I70" s="6" t="s">
        <v>454</v>
      </c>
      <c r="J70" s="6">
        <f>AVERAGE(J60:J69)</f>
        <v>17.953420000000001</v>
      </c>
      <c r="K70" s="6">
        <f t="shared" ref="K70:M70" si="3">AVERAGE(K60:K69)</f>
        <v>18.040420000000001</v>
      </c>
      <c r="L70" s="6">
        <f t="shared" si="3"/>
        <v>17.744811111111108</v>
      </c>
      <c r="M70" s="6">
        <f t="shared" si="3"/>
        <v>16.861239999999999</v>
      </c>
    </row>
    <row r="71" spans="2:13" x14ac:dyDescent="0.35">
      <c r="I71" s="6" t="s">
        <v>455</v>
      </c>
      <c r="J71" s="6">
        <f>STDEV(J60:J69)/SQRT(10)</f>
        <v>1.3739115708888323</v>
      </c>
      <c r="K71" s="6">
        <f>STDEV(K60:K69)/SQRT(5)</f>
        <v>2.4151006795576855</v>
      </c>
      <c r="L71" s="6">
        <f>STDEV(L60:L69)/SQRT(9)</f>
        <v>0.55838858469021879</v>
      </c>
      <c r="M71" s="6">
        <f>STDEV(M60:M69)/SQRT(5)</f>
        <v>1.6053179805259814</v>
      </c>
    </row>
  </sheetData>
  <mergeCells count="10">
    <mergeCell ref="AL15:AP15"/>
    <mergeCell ref="M12:Q12"/>
    <mergeCell ref="R12:V12"/>
    <mergeCell ref="W12:AA12"/>
    <mergeCell ref="AB12:AF12"/>
    <mergeCell ref="AG12:AK12"/>
    <mergeCell ref="R15:V15"/>
    <mergeCell ref="W15:AA15"/>
    <mergeCell ref="AB15:AF15"/>
    <mergeCell ref="AG15:AK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1"/>
  <sheetViews>
    <sheetView zoomScaleNormal="100" workbookViewId="0">
      <selection activeCell="B4" sqref="B4:G13"/>
    </sheetView>
  </sheetViews>
  <sheetFormatPr defaultRowHeight="14.5" x14ac:dyDescent="0.35"/>
  <cols>
    <col min="1" max="1" width="8.7265625" style="4"/>
    <col min="2" max="2" width="28.26953125" style="4" bestFit="1" customWidth="1"/>
    <col min="3" max="3" width="9.08984375" bestFit="1" customWidth="1"/>
    <col min="4" max="4" width="15.08984375" bestFit="1" customWidth="1"/>
    <col min="5" max="5" width="14.6328125" bestFit="1" customWidth="1"/>
    <col min="6" max="6" width="8.36328125" bestFit="1" customWidth="1"/>
    <col min="7" max="7" width="14.90625" bestFit="1" customWidth="1"/>
    <col min="9" max="19" width="8.7265625" style="4"/>
  </cols>
  <sheetData>
    <row r="1" spans="1:14" x14ac:dyDescent="0.35">
      <c r="A1" s="20" t="s">
        <v>457</v>
      </c>
    </row>
    <row r="2" spans="1:14" x14ac:dyDescent="0.35">
      <c r="A2" s="4" t="s">
        <v>464</v>
      </c>
      <c r="B2" s="4" t="s">
        <v>119</v>
      </c>
    </row>
    <row r="3" spans="1:14" x14ac:dyDescent="0.35">
      <c r="B3" s="3" t="s">
        <v>24</v>
      </c>
      <c r="C3" s="1" t="s">
        <v>25</v>
      </c>
      <c r="D3" s="1" t="s">
        <v>26</v>
      </c>
      <c r="E3" s="1" t="s">
        <v>27</v>
      </c>
      <c r="F3" s="1" t="s">
        <v>28</v>
      </c>
      <c r="G3" s="1" t="s">
        <v>29</v>
      </c>
      <c r="I3" s="4" t="s">
        <v>452</v>
      </c>
      <c r="J3" s="3" t="s">
        <v>416</v>
      </c>
      <c r="K3" s="3" t="s">
        <v>412</v>
      </c>
      <c r="L3" s="3" t="s">
        <v>413</v>
      </c>
      <c r="M3" s="3" t="s">
        <v>414</v>
      </c>
      <c r="N3" s="3" t="s">
        <v>415</v>
      </c>
    </row>
    <row r="4" spans="1:14" x14ac:dyDescent="0.35">
      <c r="B4" s="2" t="s">
        <v>30</v>
      </c>
      <c r="C4" s="1">
        <v>-0.38190000000000002</v>
      </c>
      <c r="D4" s="1" t="s">
        <v>591</v>
      </c>
      <c r="E4" s="1" t="s">
        <v>31</v>
      </c>
      <c r="F4" s="1" t="s">
        <v>32</v>
      </c>
      <c r="G4" s="1">
        <v>0.8034</v>
      </c>
      <c r="I4" s="4">
        <v>1</v>
      </c>
      <c r="J4" s="1">
        <v>6.6407299999999996</v>
      </c>
      <c r="K4" s="3">
        <v>5.0931899999999999</v>
      </c>
      <c r="L4" s="3">
        <v>0.40025899999999998</v>
      </c>
      <c r="M4" s="1">
        <v>1.27037</v>
      </c>
      <c r="N4" s="3">
        <v>0.40388299999999999</v>
      </c>
    </row>
    <row r="5" spans="1:14" x14ac:dyDescent="0.35">
      <c r="B5" s="2" t="s">
        <v>115</v>
      </c>
      <c r="C5" s="1">
        <v>3.7570000000000001</v>
      </c>
      <c r="D5" s="1" t="s">
        <v>592</v>
      </c>
      <c r="E5" s="1" t="s">
        <v>46</v>
      </c>
      <c r="F5" s="1" t="s">
        <v>47</v>
      </c>
      <c r="G5" s="1">
        <v>2.1700000000000001E-2</v>
      </c>
      <c r="I5" s="4">
        <v>2</v>
      </c>
      <c r="J5" s="1">
        <v>10.3741</v>
      </c>
      <c r="K5" s="3">
        <v>5.8701499999999998</v>
      </c>
      <c r="L5" s="3">
        <v>2.3184300000000002</v>
      </c>
      <c r="M5" s="1">
        <v>0.64073999999999998</v>
      </c>
      <c r="N5" s="3">
        <v>0.48331499999999999</v>
      </c>
    </row>
    <row r="6" spans="1:14" x14ac:dyDescent="0.35">
      <c r="B6" s="2" t="s">
        <v>34</v>
      </c>
      <c r="C6" s="1">
        <v>3.8359999999999999</v>
      </c>
      <c r="D6" s="1" t="s">
        <v>593</v>
      </c>
      <c r="E6" s="1" t="s">
        <v>46</v>
      </c>
      <c r="F6" s="1" t="s">
        <v>59</v>
      </c>
      <c r="G6" s="1">
        <v>2.8E-3</v>
      </c>
      <c r="I6" s="4">
        <v>3</v>
      </c>
      <c r="J6" s="1">
        <v>2.4759199999999999</v>
      </c>
      <c r="K6" s="3">
        <v>4.6442699999999997</v>
      </c>
      <c r="L6" s="3">
        <v>0.47220499999999999</v>
      </c>
      <c r="M6" s="1">
        <v>1.2351799999999999</v>
      </c>
      <c r="N6" s="3">
        <v>0.72984599999999999</v>
      </c>
    </row>
    <row r="7" spans="1:14" x14ac:dyDescent="0.35">
      <c r="B7" s="2" t="s">
        <v>35</v>
      </c>
      <c r="C7" s="1">
        <v>4.282</v>
      </c>
      <c r="D7" s="1" t="s">
        <v>594</v>
      </c>
      <c r="E7" s="1" t="s">
        <v>46</v>
      </c>
      <c r="F7" s="1" t="s">
        <v>47</v>
      </c>
      <c r="G7" s="1">
        <v>1.01E-2</v>
      </c>
      <c r="I7" s="4">
        <v>4</v>
      </c>
      <c r="J7" s="1">
        <v>10.920400000000001</v>
      </c>
      <c r="K7" s="3"/>
      <c r="L7" s="3"/>
      <c r="M7" s="1">
        <v>0.44999899999999998</v>
      </c>
      <c r="N7" s="3"/>
    </row>
    <row r="8" spans="1:14" x14ac:dyDescent="0.35">
      <c r="B8" s="2" t="s">
        <v>116</v>
      </c>
      <c r="C8" s="1">
        <v>4.1390000000000002</v>
      </c>
      <c r="D8" s="1" t="s">
        <v>595</v>
      </c>
      <c r="E8" s="1" t="s">
        <v>46</v>
      </c>
      <c r="F8" s="1" t="s">
        <v>47</v>
      </c>
      <c r="G8" s="1">
        <v>3.8899999999999997E-2</v>
      </c>
      <c r="I8" s="4">
        <v>5</v>
      </c>
      <c r="J8" s="1">
        <v>5.10351</v>
      </c>
      <c r="K8" s="3"/>
      <c r="L8" s="3"/>
      <c r="M8" s="1">
        <v>1.8203</v>
      </c>
      <c r="N8" s="3"/>
    </row>
    <row r="9" spans="1:14" x14ac:dyDescent="0.35">
      <c r="B9" s="2" t="s">
        <v>37</v>
      </c>
      <c r="C9" s="1">
        <v>4.218</v>
      </c>
      <c r="D9" s="1" t="s">
        <v>596</v>
      </c>
      <c r="E9" s="1" t="s">
        <v>46</v>
      </c>
      <c r="F9" s="1" t="s">
        <v>47</v>
      </c>
      <c r="G9" s="1">
        <v>1.4800000000000001E-2</v>
      </c>
      <c r="I9" s="4">
        <v>6</v>
      </c>
      <c r="J9" s="1">
        <v>1.20736</v>
      </c>
      <c r="K9" s="3"/>
      <c r="L9" s="3"/>
      <c r="M9" s="1">
        <v>1.05552</v>
      </c>
      <c r="N9" s="3"/>
    </row>
    <row r="10" spans="1:14" x14ac:dyDescent="0.35">
      <c r="B10" s="2" t="s">
        <v>38</v>
      </c>
      <c r="C10" s="1">
        <v>4.6639999999999997</v>
      </c>
      <c r="D10" s="1" t="s">
        <v>597</v>
      </c>
      <c r="E10" s="1" t="s">
        <v>46</v>
      </c>
      <c r="F10" s="1" t="s">
        <v>47</v>
      </c>
      <c r="G10" s="1">
        <v>2.1600000000000001E-2</v>
      </c>
      <c r="I10" s="4">
        <v>7</v>
      </c>
      <c r="J10" s="1">
        <v>3.3909899999999999</v>
      </c>
      <c r="M10" s="1">
        <v>0.422207</v>
      </c>
    </row>
    <row r="11" spans="1:14" x14ac:dyDescent="0.35">
      <c r="B11" s="2" t="s">
        <v>117</v>
      </c>
      <c r="C11" s="1">
        <v>7.8729999999999994E-2</v>
      </c>
      <c r="D11" s="1" t="s">
        <v>598</v>
      </c>
      <c r="E11" s="1" t="s">
        <v>31</v>
      </c>
      <c r="F11" s="1" t="s">
        <v>32</v>
      </c>
      <c r="G11" s="1">
        <v>0.96089999999999998</v>
      </c>
      <c r="I11" s="4">
        <v>8</v>
      </c>
      <c r="J11" s="1">
        <v>3.02643</v>
      </c>
    </row>
    <row r="12" spans="1:14" x14ac:dyDescent="0.35">
      <c r="B12" s="2" t="s">
        <v>118</v>
      </c>
      <c r="C12" s="1">
        <v>0.52459999999999996</v>
      </c>
      <c r="D12" s="1" t="s">
        <v>599</v>
      </c>
      <c r="E12" s="1" t="s">
        <v>31</v>
      </c>
      <c r="F12" s="1" t="s">
        <v>32</v>
      </c>
      <c r="G12" s="1">
        <v>0.78280000000000005</v>
      </c>
      <c r="I12" s="4">
        <v>9</v>
      </c>
      <c r="J12" s="1">
        <v>3.1091899999999999</v>
      </c>
      <c r="K12" s="3"/>
      <c r="L12" s="3"/>
      <c r="M12" s="3"/>
      <c r="N12" s="3"/>
    </row>
    <row r="13" spans="1:14" x14ac:dyDescent="0.35">
      <c r="B13" s="2" t="s">
        <v>41</v>
      </c>
      <c r="C13" s="1">
        <v>0.44590000000000002</v>
      </c>
      <c r="D13" s="1" t="s">
        <v>600</v>
      </c>
      <c r="E13" s="1" t="s">
        <v>31</v>
      </c>
      <c r="F13" s="1" t="s">
        <v>32</v>
      </c>
      <c r="G13" s="1">
        <v>0.78159999999999996</v>
      </c>
      <c r="I13" s="4">
        <v>10</v>
      </c>
      <c r="J13" s="1">
        <v>1.9580200000000001</v>
      </c>
      <c r="K13" s="3"/>
      <c r="L13" s="3"/>
      <c r="M13" s="3"/>
      <c r="N13" s="3"/>
    </row>
    <row r="14" spans="1:14" x14ac:dyDescent="0.35">
      <c r="I14" s="6" t="s">
        <v>454</v>
      </c>
      <c r="J14" s="6">
        <f>AVERAGE(J4:J13)</f>
        <v>4.820665</v>
      </c>
      <c r="K14" s="6">
        <f t="shared" ref="K14:N14" si="0">AVERAGE(K4:K13)</f>
        <v>5.2025366666666661</v>
      </c>
      <c r="L14" s="6">
        <f t="shared" si="0"/>
        <v>1.0636313333333334</v>
      </c>
      <c r="M14" s="6">
        <f t="shared" si="0"/>
        <v>0.98490228571428573</v>
      </c>
      <c r="N14" s="6">
        <f t="shared" si="0"/>
        <v>0.53901466666666664</v>
      </c>
    </row>
    <row r="15" spans="1:14" x14ac:dyDescent="0.35">
      <c r="I15" s="6" t="s">
        <v>455</v>
      </c>
      <c r="J15" s="6">
        <f>STDEV(J4:J13)/SQRT(10)</f>
        <v>1.0872032433841434</v>
      </c>
      <c r="K15" s="6">
        <f>STDEV(K4:K9)/SQRT(3)</f>
        <v>0.35807958320897204</v>
      </c>
      <c r="L15" s="6">
        <f>STDEV(L4:L9)/SQRT(3)</f>
        <v>0.62774300132308225</v>
      </c>
      <c r="M15" s="6">
        <f>STDEV(M4:M10)/SQRT(7)</f>
        <v>0.1932308107464964</v>
      </c>
      <c r="N15" s="6">
        <f>STDEV(N4:N9)/SQRT(3)</f>
        <v>9.8132238998087581E-2</v>
      </c>
    </row>
    <row r="16" spans="1:14" x14ac:dyDescent="0.35">
      <c r="A16" s="4" t="s">
        <v>475</v>
      </c>
      <c r="B16" s="3" t="s">
        <v>141</v>
      </c>
    </row>
    <row r="17" spans="1:40" x14ac:dyDescent="0.35">
      <c r="B17" s="27" t="s">
        <v>24</v>
      </c>
      <c r="C17" s="1" t="s">
        <v>120</v>
      </c>
      <c r="D17" s="1" t="s">
        <v>26</v>
      </c>
      <c r="E17" s="1" t="s">
        <v>27</v>
      </c>
      <c r="F17" s="1" t="s">
        <v>28</v>
      </c>
      <c r="G17" s="1" t="s">
        <v>29</v>
      </c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  <c r="AA17" s="32"/>
      <c r="AB17" s="32"/>
      <c r="AC17" s="32"/>
      <c r="AD17" s="32"/>
      <c r="AE17" s="32"/>
      <c r="AF17" s="32"/>
      <c r="AG17" s="32"/>
      <c r="AH17" s="32"/>
      <c r="AI17" s="32"/>
      <c r="AJ17" s="32"/>
      <c r="AK17" s="32"/>
      <c r="AL17" s="32"/>
      <c r="AM17" s="32"/>
      <c r="AN17" s="32"/>
    </row>
    <row r="18" spans="1:40" x14ac:dyDescent="0.35">
      <c r="B18" s="3" t="s">
        <v>121</v>
      </c>
      <c r="C18" s="1">
        <v>-0.7681</v>
      </c>
      <c r="D18" s="1" t="s">
        <v>272</v>
      </c>
      <c r="E18" s="1" t="s">
        <v>31</v>
      </c>
      <c r="F18" s="1" t="s">
        <v>32</v>
      </c>
      <c r="G18" s="1">
        <v>0.49569999999999997</v>
      </c>
      <c r="I18" s="4" t="s">
        <v>452</v>
      </c>
      <c r="J18" s="4" t="s">
        <v>437</v>
      </c>
      <c r="K18" s="4" t="s">
        <v>433</v>
      </c>
      <c r="L18" s="4" t="s">
        <v>434</v>
      </c>
      <c r="M18" s="4" t="s">
        <v>435</v>
      </c>
      <c r="N18" s="4" t="s">
        <v>436</v>
      </c>
      <c r="P18" s="3"/>
      <c r="Q18" s="3"/>
      <c r="R18" s="3"/>
      <c r="S18" s="3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</row>
    <row r="19" spans="1:40" x14ac:dyDescent="0.35">
      <c r="B19" s="3" t="s">
        <v>123</v>
      </c>
      <c r="C19" s="1">
        <v>1.147</v>
      </c>
      <c r="D19" s="1" t="s">
        <v>273</v>
      </c>
      <c r="E19" s="1" t="s">
        <v>31</v>
      </c>
      <c r="F19" s="1" t="s">
        <v>32</v>
      </c>
      <c r="G19" s="1">
        <v>0.31080000000000002</v>
      </c>
      <c r="I19" s="4">
        <v>1</v>
      </c>
      <c r="J19" s="3">
        <v>11.1259</v>
      </c>
      <c r="K19" s="3">
        <v>11.833299999999999</v>
      </c>
      <c r="L19" s="3">
        <v>9.1999899999999997</v>
      </c>
      <c r="M19" s="3">
        <v>3.4907400000000002</v>
      </c>
      <c r="N19" s="3">
        <v>2.6018500000000002</v>
      </c>
      <c r="P19" s="3"/>
      <c r="Q19" s="3"/>
      <c r="R19" s="3"/>
      <c r="S19" s="3"/>
      <c r="T19" s="1"/>
      <c r="U19" s="1"/>
      <c r="V19" s="1"/>
      <c r="W19" s="1"/>
      <c r="X19" s="1"/>
      <c r="Y19" s="1"/>
      <c r="Z19" s="1"/>
      <c r="AA19" s="9"/>
      <c r="AB19" s="1"/>
      <c r="AC19" s="1"/>
      <c r="AD19" s="1"/>
      <c r="AE19" s="1"/>
      <c r="AF19" s="9"/>
      <c r="AG19" s="1"/>
      <c r="AH19" s="1"/>
      <c r="AI19" s="1"/>
      <c r="AJ19" s="1"/>
      <c r="AK19" s="1"/>
      <c r="AL19" s="1"/>
      <c r="AM19" s="9"/>
      <c r="AN19" s="1"/>
    </row>
    <row r="20" spans="1:40" x14ac:dyDescent="0.35">
      <c r="B20" s="3" t="s">
        <v>125</v>
      </c>
      <c r="C20" s="1">
        <v>3.008</v>
      </c>
      <c r="D20" s="1" t="s">
        <v>274</v>
      </c>
      <c r="E20" s="1" t="s">
        <v>46</v>
      </c>
      <c r="F20" s="1" t="s">
        <v>47</v>
      </c>
      <c r="G20" s="1">
        <v>1.0500000000000001E-2</v>
      </c>
      <c r="I20" s="4">
        <v>2</v>
      </c>
      <c r="J20" s="3">
        <v>5.8092499999999996</v>
      </c>
      <c r="K20" s="3">
        <v>8.7351799999999997</v>
      </c>
      <c r="L20" s="3">
        <v>7.1074000000000002</v>
      </c>
      <c r="M20" s="3">
        <v>3.2240700000000002</v>
      </c>
      <c r="N20" s="3">
        <v>4.5388799999999998</v>
      </c>
    </row>
    <row r="21" spans="1:40" x14ac:dyDescent="0.35">
      <c r="B21" s="3" t="s">
        <v>127</v>
      </c>
      <c r="C21" s="1">
        <v>4.415</v>
      </c>
      <c r="D21" s="1" t="s">
        <v>275</v>
      </c>
      <c r="E21" s="1" t="s">
        <v>46</v>
      </c>
      <c r="F21" s="1" t="s">
        <v>56</v>
      </c>
      <c r="G21" s="1">
        <v>2.9999999999999997E-4</v>
      </c>
      <c r="I21" s="4">
        <v>3</v>
      </c>
      <c r="J21" s="3">
        <v>5.1462899999999996</v>
      </c>
      <c r="K21" s="3">
        <v>6.7944399999999998</v>
      </c>
      <c r="L21" s="3">
        <v>6.5370299999999997</v>
      </c>
      <c r="M21" s="3">
        <v>6.85555</v>
      </c>
      <c r="N21" s="3">
        <v>2.3370299999999999</v>
      </c>
    </row>
    <row r="22" spans="1:40" x14ac:dyDescent="0.35">
      <c r="B22" s="3" t="s">
        <v>129</v>
      </c>
      <c r="C22" s="1">
        <v>1.915</v>
      </c>
      <c r="D22" s="1" t="s">
        <v>276</v>
      </c>
      <c r="E22" s="1" t="s">
        <v>31</v>
      </c>
      <c r="F22" s="1" t="s">
        <v>32</v>
      </c>
      <c r="G22" s="1">
        <v>9.4600000000000004E-2</v>
      </c>
      <c r="I22" s="4">
        <v>4</v>
      </c>
      <c r="J22" s="3">
        <v>9.1148100000000003</v>
      </c>
      <c r="K22" s="3">
        <v>9.3407300000000006</v>
      </c>
      <c r="L22" s="3">
        <v>3.40185</v>
      </c>
      <c r="M22" s="3">
        <v>3.3703699999999999</v>
      </c>
      <c r="N22" s="3">
        <v>2.3222200000000002</v>
      </c>
    </row>
    <row r="23" spans="1:40" x14ac:dyDescent="0.35">
      <c r="B23" s="3" t="s">
        <v>131</v>
      </c>
      <c r="C23" s="1">
        <v>3.7759999999999998</v>
      </c>
      <c r="D23" s="1" t="s">
        <v>277</v>
      </c>
      <c r="E23" s="1" t="s">
        <v>46</v>
      </c>
      <c r="F23" s="1" t="s">
        <v>59</v>
      </c>
      <c r="G23" s="1">
        <v>1.6999999999999999E-3</v>
      </c>
      <c r="I23" s="4">
        <v>5</v>
      </c>
      <c r="J23" s="3">
        <v>8.7222100000000005</v>
      </c>
      <c r="K23" s="3">
        <v>7.0555500000000002</v>
      </c>
      <c r="L23" s="3">
        <v>7.93703</v>
      </c>
      <c r="M23" s="3">
        <v>7.93703</v>
      </c>
      <c r="N23" s="3">
        <v>6.0444399999999998</v>
      </c>
    </row>
    <row r="24" spans="1:40" x14ac:dyDescent="0.35">
      <c r="B24" s="3" t="s">
        <v>133</v>
      </c>
      <c r="C24" s="1">
        <v>5.1829999999999998</v>
      </c>
      <c r="D24" s="1" t="s">
        <v>278</v>
      </c>
      <c r="E24" s="1" t="s">
        <v>46</v>
      </c>
      <c r="F24" s="1" t="s">
        <v>50</v>
      </c>
      <c r="G24" s="1" t="s">
        <v>51</v>
      </c>
      <c r="I24" s="6" t="s">
        <v>454</v>
      </c>
      <c r="J24" s="6">
        <f>AVERAGE(J19:K23)</f>
        <v>8.3677659999999996</v>
      </c>
      <c r="K24" s="6"/>
      <c r="L24" s="6">
        <f>AVERAGE(L19:L23)</f>
        <v>6.8366600000000002</v>
      </c>
      <c r="M24" s="6">
        <f>AVERAGE(M19:M23)</f>
        <v>4.9755520000000004</v>
      </c>
      <c r="N24" s="6">
        <f>AVERAGE(N19:N23)</f>
        <v>3.5688839999999997</v>
      </c>
    </row>
    <row r="25" spans="1:40" x14ac:dyDescent="0.35">
      <c r="B25" s="3" t="s">
        <v>135</v>
      </c>
      <c r="C25" s="1">
        <v>1.861</v>
      </c>
      <c r="D25" s="1" t="s">
        <v>279</v>
      </c>
      <c r="E25" s="1" t="s">
        <v>31</v>
      </c>
      <c r="F25" s="1" t="s">
        <v>32</v>
      </c>
      <c r="G25" s="1">
        <v>0.10390000000000001</v>
      </c>
      <c r="I25" s="6" t="s">
        <v>455</v>
      </c>
      <c r="J25" s="6">
        <f>STDEV(J19:K23)/SQRT(10)</f>
        <v>0.68721469733216012</v>
      </c>
      <c r="K25" s="6"/>
      <c r="L25" s="6">
        <f>STDEV(L19:L23)/SQRT(5)</f>
        <v>0.96843019486176563</v>
      </c>
      <c r="M25" s="6">
        <f>STDEV(M19:M23)/SQRT(5)</f>
        <v>1.0038353836481348</v>
      </c>
      <c r="N25" s="6">
        <f>STDEV(N19:N23)/SQRT(5)</f>
        <v>0.74417941091244943</v>
      </c>
    </row>
    <row r="26" spans="1:40" x14ac:dyDescent="0.35">
      <c r="B26" s="3" t="s">
        <v>137</v>
      </c>
      <c r="C26" s="1">
        <v>3.2679999999999998</v>
      </c>
      <c r="D26" s="1" t="s">
        <v>280</v>
      </c>
      <c r="E26" s="1" t="s">
        <v>46</v>
      </c>
      <c r="F26" s="1" t="s">
        <v>59</v>
      </c>
      <c r="G26" s="1">
        <v>5.7999999999999996E-3</v>
      </c>
    </row>
    <row r="27" spans="1:40" x14ac:dyDescent="0.35">
      <c r="B27" s="3" t="s">
        <v>139</v>
      </c>
      <c r="C27" s="1">
        <v>1.407</v>
      </c>
      <c r="D27" s="1" t="s">
        <v>281</v>
      </c>
      <c r="E27" s="1" t="s">
        <v>31</v>
      </c>
      <c r="F27" s="1" t="s">
        <v>32</v>
      </c>
      <c r="G27" s="1">
        <v>0.2155</v>
      </c>
    </row>
    <row r="30" spans="1:40" x14ac:dyDescent="0.35">
      <c r="A30" s="4" t="s">
        <v>476</v>
      </c>
      <c r="B30" s="4" t="s">
        <v>142</v>
      </c>
    </row>
    <row r="31" spans="1:40" x14ac:dyDescent="0.35">
      <c r="B31" s="27" t="s">
        <v>24</v>
      </c>
      <c r="C31" s="1" t="s">
        <v>120</v>
      </c>
      <c r="D31" s="1" t="s">
        <v>26</v>
      </c>
      <c r="E31" s="1" t="s">
        <v>27</v>
      </c>
      <c r="F31" s="1" t="s">
        <v>28</v>
      </c>
      <c r="G31" s="1" t="s">
        <v>29</v>
      </c>
    </row>
    <row r="32" spans="1:40" x14ac:dyDescent="0.35">
      <c r="B32" s="2" t="s">
        <v>121</v>
      </c>
      <c r="C32" s="1">
        <v>7.3239999999999998</v>
      </c>
      <c r="D32" s="1" t="s">
        <v>282</v>
      </c>
      <c r="E32" s="1" t="s">
        <v>46</v>
      </c>
      <c r="F32" s="1" t="s">
        <v>50</v>
      </c>
      <c r="G32" s="1" t="s">
        <v>51</v>
      </c>
      <c r="I32" s="4" t="s">
        <v>452</v>
      </c>
      <c r="J32" s="4" t="s">
        <v>437</v>
      </c>
      <c r="K32" s="4" t="s">
        <v>433</v>
      </c>
      <c r="L32" s="4" t="s">
        <v>434</v>
      </c>
      <c r="M32" s="4" t="s">
        <v>435</v>
      </c>
      <c r="N32" s="4" t="s">
        <v>436</v>
      </c>
    </row>
    <row r="33" spans="1:14" x14ac:dyDescent="0.35">
      <c r="B33" s="2" t="s">
        <v>123</v>
      </c>
      <c r="C33" s="1">
        <v>7.5880000000000001</v>
      </c>
      <c r="D33" s="1" t="s">
        <v>283</v>
      </c>
      <c r="E33" s="1" t="s">
        <v>46</v>
      </c>
      <c r="F33" s="1" t="s">
        <v>50</v>
      </c>
      <c r="G33" s="1" t="s">
        <v>51</v>
      </c>
      <c r="I33" s="4">
        <v>1</v>
      </c>
      <c r="J33" s="3">
        <v>10.855499999999999</v>
      </c>
      <c r="K33" s="3">
        <v>0.75370300000000001</v>
      </c>
      <c r="L33" s="3">
        <v>7.4074000000000001E-2</v>
      </c>
      <c r="M33" s="3">
        <v>0.53333299999999995</v>
      </c>
      <c r="N33" s="3">
        <v>0.49074000000000001</v>
      </c>
    </row>
    <row r="34" spans="1:14" x14ac:dyDescent="0.35">
      <c r="B34" s="2" t="s">
        <v>125</v>
      </c>
      <c r="C34" s="1">
        <v>7.6959999999999997</v>
      </c>
      <c r="D34" s="1" t="s">
        <v>284</v>
      </c>
      <c r="E34" s="1" t="s">
        <v>46</v>
      </c>
      <c r="F34" s="1" t="s">
        <v>50</v>
      </c>
      <c r="G34" s="1" t="s">
        <v>51</v>
      </c>
      <c r="I34" s="4">
        <v>2</v>
      </c>
      <c r="J34" s="3">
        <v>7.6203599999999998</v>
      </c>
      <c r="K34" s="3">
        <v>1.25</v>
      </c>
      <c r="L34" s="3">
        <v>0.12037</v>
      </c>
      <c r="M34" s="3">
        <v>0.30740699999999999</v>
      </c>
      <c r="N34" s="3">
        <v>0.43703700000000001</v>
      </c>
    </row>
    <row r="35" spans="1:14" x14ac:dyDescent="0.35">
      <c r="B35" s="2" t="s">
        <v>127</v>
      </c>
      <c r="C35" s="1">
        <v>7.7279999999999998</v>
      </c>
      <c r="D35" s="1" t="s">
        <v>285</v>
      </c>
      <c r="E35" s="1" t="s">
        <v>46</v>
      </c>
      <c r="F35" s="1" t="s">
        <v>50</v>
      </c>
      <c r="G35" s="1" t="s">
        <v>51</v>
      </c>
      <c r="I35" s="4">
        <v>3</v>
      </c>
      <c r="J35" s="3">
        <v>4.2518500000000001</v>
      </c>
      <c r="K35" s="3">
        <v>0.77037</v>
      </c>
      <c r="L35" s="3">
        <v>0.201852</v>
      </c>
      <c r="M35" s="3">
        <v>0</v>
      </c>
      <c r="N35" s="3">
        <v>0.338889</v>
      </c>
    </row>
    <row r="36" spans="1:14" x14ac:dyDescent="0.35">
      <c r="B36" s="2" t="s">
        <v>129</v>
      </c>
      <c r="C36" s="1">
        <v>0.26350000000000001</v>
      </c>
      <c r="D36" s="1" t="s">
        <v>286</v>
      </c>
      <c r="E36" s="1" t="s">
        <v>31</v>
      </c>
      <c r="F36" s="1" t="s">
        <v>32</v>
      </c>
      <c r="G36" s="1">
        <v>0.82330000000000003</v>
      </c>
      <c r="I36" s="4">
        <v>4</v>
      </c>
      <c r="J36" s="3">
        <v>8.6592500000000001</v>
      </c>
      <c r="K36" s="3">
        <v>0.31481399999999998</v>
      </c>
      <c r="L36" s="3">
        <v>1.0055499999999999</v>
      </c>
      <c r="M36" s="3">
        <v>1.0055499999999999</v>
      </c>
      <c r="N36" s="3">
        <v>0.23518500000000001</v>
      </c>
    </row>
    <row r="37" spans="1:14" x14ac:dyDescent="0.35">
      <c r="B37" s="2" t="s">
        <v>131</v>
      </c>
      <c r="C37" s="1">
        <v>0.372</v>
      </c>
      <c r="D37" s="1" t="s">
        <v>287</v>
      </c>
      <c r="E37" s="1" t="s">
        <v>31</v>
      </c>
      <c r="F37" s="1" t="s">
        <v>32</v>
      </c>
      <c r="G37" s="1">
        <v>0.75260000000000005</v>
      </c>
      <c r="I37" s="4">
        <v>5</v>
      </c>
      <c r="J37" s="3">
        <v>8.4518400000000007</v>
      </c>
      <c r="K37" s="3">
        <v>0.127778</v>
      </c>
    </row>
    <row r="38" spans="1:14" x14ac:dyDescent="0.35">
      <c r="B38" s="2" t="s">
        <v>133</v>
      </c>
      <c r="C38" s="1">
        <v>0.40329999999999999</v>
      </c>
      <c r="D38" s="1" t="s">
        <v>288</v>
      </c>
      <c r="E38" s="1" t="s">
        <v>31</v>
      </c>
      <c r="F38" s="1" t="s">
        <v>32</v>
      </c>
      <c r="G38" s="1">
        <v>0.73260000000000003</v>
      </c>
      <c r="I38" s="6" t="s">
        <v>454</v>
      </c>
      <c r="J38" s="6">
        <f>AVERAGE(J33:J37)</f>
        <v>7.9677600000000002</v>
      </c>
      <c r="K38" s="6">
        <f t="shared" ref="K38:N38" si="1">AVERAGE(K33:K37)</f>
        <v>0.64333299999999993</v>
      </c>
      <c r="L38" s="6">
        <f t="shared" si="1"/>
        <v>0.35046149999999998</v>
      </c>
      <c r="M38" s="6">
        <f t="shared" si="1"/>
        <v>0.46157249999999994</v>
      </c>
      <c r="N38" s="6">
        <f t="shared" si="1"/>
        <v>0.37546275000000001</v>
      </c>
    </row>
    <row r="39" spans="1:14" x14ac:dyDescent="0.35">
      <c r="B39" s="2" t="s">
        <v>135</v>
      </c>
      <c r="C39" s="1">
        <v>0.1086</v>
      </c>
      <c r="D39" s="1" t="s">
        <v>289</v>
      </c>
      <c r="E39" s="1" t="s">
        <v>31</v>
      </c>
      <c r="F39" s="1" t="s">
        <v>32</v>
      </c>
      <c r="G39" s="1">
        <v>0.92979999999999996</v>
      </c>
      <c r="I39" s="6" t="s">
        <v>455</v>
      </c>
      <c r="J39" s="6">
        <f>STDEV(J33:J37)/SQRT(5)</f>
        <v>1.0719190282432718</v>
      </c>
      <c r="K39" s="6">
        <f>STDEV(K33:K37)/SQRT(5)</f>
        <v>0.196225186526093</v>
      </c>
      <c r="L39" s="6">
        <f>STDEV(L33:L37)/SQRT(4)</f>
        <v>0.21995413818396323</v>
      </c>
      <c r="M39" s="6">
        <f>STDEV(M33:M37)/SQRT(4)</f>
        <v>0.21171467907166164</v>
      </c>
      <c r="N39" s="6">
        <f t="shared" ref="N39" si="2">STDEV(N33:N37)/SQRT(4)</f>
        <v>5.6343972588578588E-2</v>
      </c>
    </row>
    <row r="40" spans="1:14" x14ac:dyDescent="0.35">
      <c r="B40" s="2" t="s">
        <v>137</v>
      </c>
      <c r="C40" s="1">
        <v>0.13980000000000001</v>
      </c>
      <c r="D40" s="1" t="s">
        <v>290</v>
      </c>
      <c r="E40" s="1" t="s">
        <v>31</v>
      </c>
      <c r="F40" s="1" t="s">
        <v>32</v>
      </c>
      <c r="G40" s="1">
        <v>0.90969999999999995</v>
      </c>
    </row>
    <row r="41" spans="1:14" x14ac:dyDescent="0.35">
      <c r="B41" s="2" t="s">
        <v>139</v>
      </c>
      <c r="C41" s="1">
        <v>3.1269999999999999E-2</v>
      </c>
      <c r="D41" s="1" t="s">
        <v>291</v>
      </c>
      <c r="E41" s="1" t="s">
        <v>31</v>
      </c>
      <c r="F41" s="1" t="s">
        <v>32</v>
      </c>
      <c r="G41" s="1">
        <v>0.9798</v>
      </c>
    </row>
    <row r="42" spans="1:14" x14ac:dyDescent="0.35">
      <c r="B42" s="2"/>
      <c r="C42" s="1"/>
      <c r="D42" s="1"/>
      <c r="E42" s="1"/>
      <c r="F42" s="1"/>
      <c r="G42" s="1"/>
    </row>
    <row r="44" spans="1:14" x14ac:dyDescent="0.35">
      <c r="A44" s="4" t="s">
        <v>477</v>
      </c>
      <c r="B44" s="4" t="s">
        <v>143</v>
      </c>
    </row>
    <row r="45" spans="1:14" x14ac:dyDescent="0.35">
      <c r="B45" s="27" t="s">
        <v>24</v>
      </c>
      <c r="C45" s="26" t="s">
        <v>312</v>
      </c>
      <c r="D45" s="26" t="s">
        <v>26</v>
      </c>
      <c r="E45" s="26" t="s">
        <v>27</v>
      </c>
      <c r="F45" s="26" t="s">
        <v>28</v>
      </c>
      <c r="G45" s="26" t="s">
        <v>29</v>
      </c>
      <c r="I45" s="4" t="s">
        <v>452</v>
      </c>
      <c r="J45" s="3" t="s">
        <v>438</v>
      </c>
      <c r="K45" s="3" t="s">
        <v>439</v>
      </c>
      <c r="L45" s="3" t="s">
        <v>440</v>
      </c>
      <c r="M45" s="3" t="s">
        <v>441</v>
      </c>
      <c r="N45" s="3" t="s">
        <v>442</v>
      </c>
    </row>
    <row r="46" spans="1:14" x14ac:dyDescent="0.35">
      <c r="B46" s="27" t="s">
        <v>176</v>
      </c>
      <c r="C46" s="26">
        <v>3.8359999999999999</v>
      </c>
      <c r="D46" s="26" t="s">
        <v>530</v>
      </c>
      <c r="E46" s="26" t="s">
        <v>46</v>
      </c>
      <c r="F46" s="26" t="s">
        <v>47</v>
      </c>
      <c r="G46" s="26">
        <v>1.04E-2</v>
      </c>
      <c r="I46" s="4">
        <v>1</v>
      </c>
      <c r="J46" s="3">
        <v>6.6407299999999996</v>
      </c>
      <c r="K46" s="3">
        <v>1.27037</v>
      </c>
      <c r="L46" s="3">
        <v>0.411111</v>
      </c>
      <c r="M46" s="3">
        <v>1.8296300000000001</v>
      </c>
      <c r="N46" s="3">
        <v>12.7407</v>
      </c>
    </row>
    <row r="47" spans="1:14" x14ac:dyDescent="0.35">
      <c r="B47" s="27" t="s">
        <v>178</v>
      </c>
      <c r="C47" s="26">
        <v>3.55</v>
      </c>
      <c r="D47" s="26" t="s">
        <v>531</v>
      </c>
      <c r="E47" s="26" t="s">
        <v>46</v>
      </c>
      <c r="F47" s="26" t="s">
        <v>47</v>
      </c>
      <c r="G47" s="26">
        <v>4.2900000000000001E-2</v>
      </c>
      <c r="I47" s="4">
        <v>2</v>
      </c>
      <c r="J47" s="3">
        <v>10.3741</v>
      </c>
      <c r="K47" s="3">
        <v>0.64073999999999998</v>
      </c>
      <c r="L47" s="3">
        <v>2.8370299999999999</v>
      </c>
      <c r="M47" s="3">
        <v>2.2999999999999998</v>
      </c>
      <c r="N47" s="3">
        <v>0.51481399999999999</v>
      </c>
    </row>
    <row r="48" spans="1:14" x14ac:dyDescent="0.35">
      <c r="B48" s="27" t="s">
        <v>180</v>
      </c>
      <c r="C48" s="26">
        <v>1.4330000000000001</v>
      </c>
      <c r="D48" s="26" t="s">
        <v>532</v>
      </c>
      <c r="E48" s="26" t="s">
        <v>31</v>
      </c>
      <c r="F48" s="26" t="s">
        <v>32</v>
      </c>
      <c r="G48" s="26">
        <v>0.33400000000000002</v>
      </c>
      <c r="I48" s="4">
        <v>3</v>
      </c>
      <c r="J48" s="3">
        <v>2.4759199999999999</v>
      </c>
      <c r="K48" s="3">
        <v>1.2351799999999999</v>
      </c>
      <c r="L48" s="3">
        <v>0.58333299999999999</v>
      </c>
      <c r="M48" s="3">
        <v>5.1425900000000002</v>
      </c>
      <c r="N48" s="3">
        <v>2.9351799999999999</v>
      </c>
    </row>
    <row r="49" spans="1:14" x14ac:dyDescent="0.35">
      <c r="B49" s="27" t="s">
        <v>182</v>
      </c>
      <c r="C49" s="26">
        <v>-0.2455</v>
      </c>
      <c r="D49" s="26" t="s">
        <v>533</v>
      </c>
      <c r="E49" s="26" t="s">
        <v>31</v>
      </c>
      <c r="F49" s="26" t="s">
        <v>32</v>
      </c>
      <c r="G49" s="26">
        <v>0.8841</v>
      </c>
      <c r="I49" s="4">
        <v>4</v>
      </c>
      <c r="J49" s="3">
        <v>10.920400000000001</v>
      </c>
      <c r="K49" s="3">
        <v>0.44999899999999998</v>
      </c>
      <c r="L49" s="3">
        <v>1.2518499999999999</v>
      </c>
      <c r="M49" s="3">
        <v>4.9833299999999996</v>
      </c>
      <c r="N49" s="3">
        <v>4.0740699999999999</v>
      </c>
    </row>
    <row r="50" spans="1:14" x14ac:dyDescent="0.35">
      <c r="B50" s="27" t="s">
        <v>184</v>
      </c>
      <c r="C50" s="26">
        <v>-0.28589999999999999</v>
      </c>
      <c r="D50" s="26" t="s">
        <v>534</v>
      </c>
      <c r="E50" s="26" t="s">
        <v>31</v>
      </c>
      <c r="F50" s="26" t="s">
        <v>32</v>
      </c>
      <c r="G50" s="26">
        <v>0.87270000000000003</v>
      </c>
      <c r="I50" s="4">
        <v>5</v>
      </c>
      <c r="J50" s="26">
        <v>5.10351</v>
      </c>
      <c r="K50" s="26">
        <v>1.8203</v>
      </c>
      <c r="M50" s="3">
        <v>2.6314799999999998</v>
      </c>
    </row>
    <row r="51" spans="1:14" x14ac:dyDescent="0.35">
      <c r="B51" s="27" t="s">
        <v>186</v>
      </c>
      <c r="C51" s="26">
        <v>-2.403</v>
      </c>
      <c r="D51" s="26" t="s">
        <v>535</v>
      </c>
      <c r="E51" s="26" t="s">
        <v>31</v>
      </c>
      <c r="F51" s="26" t="s">
        <v>32</v>
      </c>
      <c r="G51" s="26">
        <v>0.13750000000000001</v>
      </c>
      <c r="I51" s="4">
        <v>6</v>
      </c>
      <c r="J51" s="26">
        <v>1.20736</v>
      </c>
      <c r="K51" s="26">
        <v>1.05552</v>
      </c>
      <c r="L51" s="3"/>
      <c r="M51" s="3">
        <v>3.4407399999999999</v>
      </c>
      <c r="N51" s="3"/>
    </row>
    <row r="52" spans="1:14" x14ac:dyDescent="0.35">
      <c r="B52" s="27" t="s">
        <v>188</v>
      </c>
      <c r="C52" s="26">
        <v>-4.0810000000000004</v>
      </c>
      <c r="D52" s="26" t="s">
        <v>536</v>
      </c>
      <c r="E52" s="26" t="s">
        <v>46</v>
      </c>
      <c r="F52" s="26" t="s">
        <v>47</v>
      </c>
      <c r="G52" s="26">
        <v>2.9100000000000001E-2</v>
      </c>
      <c r="I52" s="4">
        <v>7</v>
      </c>
      <c r="J52" s="26">
        <v>3.3909899999999999</v>
      </c>
      <c r="K52" s="26">
        <v>0.422207</v>
      </c>
    </row>
    <row r="53" spans="1:14" x14ac:dyDescent="0.35">
      <c r="B53" s="27" t="s">
        <v>190</v>
      </c>
      <c r="C53" s="26">
        <v>-2.117</v>
      </c>
      <c r="D53" s="26" t="s">
        <v>537</v>
      </c>
      <c r="E53" s="26" t="s">
        <v>31</v>
      </c>
      <c r="F53" s="26" t="s">
        <v>32</v>
      </c>
      <c r="G53" s="26">
        <v>0.25509999999999999</v>
      </c>
      <c r="I53" s="4">
        <v>8</v>
      </c>
      <c r="J53" s="26">
        <v>3.02643</v>
      </c>
      <c r="K53" s="26"/>
    </row>
    <row r="54" spans="1:14" x14ac:dyDescent="0.35">
      <c r="B54" s="27" t="s">
        <v>192</v>
      </c>
      <c r="C54" s="26">
        <v>-3.7949999999999999</v>
      </c>
      <c r="D54" s="26" t="s">
        <v>538</v>
      </c>
      <c r="E54" s="26" t="s">
        <v>31</v>
      </c>
      <c r="F54" s="26" t="s">
        <v>32</v>
      </c>
      <c r="G54" s="26">
        <v>6.8000000000000005E-2</v>
      </c>
      <c r="I54" s="4">
        <v>9</v>
      </c>
      <c r="J54" s="26">
        <v>3.1091899999999999</v>
      </c>
      <c r="K54" s="26"/>
    </row>
    <row r="55" spans="1:14" x14ac:dyDescent="0.35">
      <c r="B55" s="27" t="s">
        <v>194</v>
      </c>
      <c r="C55" s="26">
        <v>-1.6779999999999999</v>
      </c>
      <c r="D55" s="26" t="s">
        <v>539</v>
      </c>
      <c r="E55" s="26" t="s">
        <v>31</v>
      </c>
      <c r="F55" s="26" t="s">
        <v>32</v>
      </c>
      <c r="G55" s="26">
        <v>0.36480000000000001</v>
      </c>
      <c r="I55" s="4">
        <v>10</v>
      </c>
      <c r="J55" s="26">
        <v>1.9580200000000001</v>
      </c>
      <c r="K55" s="26"/>
    </row>
    <row r="56" spans="1:14" x14ac:dyDescent="0.35">
      <c r="I56" s="6" t="s">
        <v>454</v>
      </c>
      <c r="J56" s="6">
        <f>AVERAGE(J46:J55)</f>
        <v>4.820665</v>
      </c>
      <c r="K56" s="6">
        <f>AVERAGE(K46:K55)</f>
        <v>0.98490228571428573</v>
      </c>
      <c r="L56" s="6">
        <f>AVERAGE(L46:L51)</f>
        <v>1.270831</v>
      </c>
      <c r="M56" s="6">
        <f>AVERAGE(M46:M51)</f>
        <v>3.387961666666667</v>
      </c>
      <c r="N56" s="6">
        <f>AVERAGE(N46:N51)</f>
        <v>5.0661909999999999</v>
      </c>
    </row>
    <row r="57" spans="1:14" x14ac:dyDescent="0.35">
      <c r="I57" s="6" t="s">
        <v>455</v>
      </c>
      <c r="J57" s="6">
        <f>STDEV(J46:J55)/SQRT(10)</f>
        <v>1.0872032433841434</v>
      </c>
      <c r="K57" s="6">
        <f>STDEV(K46:K52)/SQRT(7)</f>
        <v>0.1932308107464964</v>
      </c>
      <c r="L57" s="6">
        <f>STDEV(L46:L51)/SQRT(4)</f>
        <v>0.55265356571469493</v>
      </c>
      <c r="M57" s="6">
        <f>STDEV(M46:M51)/SQRT(6)</f>
        <v>0.57186912672636669</v>
      </c>
      <c r="N57" s="6">
        <f>STDEV(N46:N51)/SQRT(4)</f>
        <v>2.6636227358613809</v>
      </c>
    </row>
    <row r="58" spans="1:14" x14ac:dyDescent="0.35">
      <c r="B58" s="2" t="s">
        <v>19</v>
      </c>
    </row>
    <row r="59" spans="1:14" x14ac:dyDescent="0.35">
      <c r="A59" s="4" t="s">
        <v>478</v>
      </c>
      <c r="B59" s="27" t="s">
        <v>24</v>
      </c>
      <c r="C59" s="1" t="s">
        <v>312</v>
      </c>
      <c r="D59" s="1" t="s">
        <v>26</v>
      </c>
      <c r="E59" s="1" t="s">
        <v>27</v>
      </c>
      <c r="F59" s="1" t="s">
        <v>28</v>
      </c>
      <c r="G59" s="1" t="s">
        <v>29</v>
      </c>
      <c r="I59" s="4" t="s">
        <v>452</v>
      </c>
      <c r="J59" s="3" t="s">
        <v>411</v>
      </c>
      <c r="K59" s="3" t="s">
        <v>449</v>
      </c>
      <c r="L59" s="3" t="s">
        <v>450</v>
      </c>
      <c r="M59" s="3" t="s">
        <v>451</v>
      </c>
    </row>
    <row r="60" spans="1:14" x14ac:dyDescent="0.35">
      <c r="B60" s="2" t="s">
        <v>164</v>
      </c>
      <c r="C60" s="1">
        <v>-0.2291</v>
      </c>
      <c r="D60" s="1" t="s">
        <v>325</v>
      </c>
      <c r="E60" s="1" t="s">
        <v>31</v>
      </c>
      <c r="F60" s="1" t="s">
        <v>32</v>
      </c>
      <c r="G60" s="1">
        <v>0.92210000000000003</v>
      </c>
      <c r="I60" s="4">
        <v>1</v>
      </c>
      <c r="J60" s="3">
        <v>7.9237799999999998</v>
      </c>
      <c r="K60" s="3">
        <v>4.28132</v>
      </c>
      <c r="L60" s="3">
        <v>7.0386300000000004</v>
      </c>
      <c r="M60" s="3">
        <v>6.1108799999999999</v>
      </c>
    </row>
    <row r="61" spans="1:14" x14ac:dyDescent="0.35">
      <c r="B61" s="2" t="s">
        <v>166</v>
      </c>
      <c r="C61" s="1">
        <v>0.84009999999999996</v>
      </c>
      <c r="D61" s="1" t="s">
        <v>326</v>
      </c>
      <c r="E61" s="1" t="s">
        <v>31</v>
      </c>
      <c r="F61" s="1" t="s">
        <v>32</v>
      </c>
      <c r="G61" s="1">
        <v>0.66969999999999996</v>
      </c>
      <c r="I61" s="4">
        <v>2</v>
      </c>
      <c r="J61" s="3">
        <v>8.9144799999999993</v>
      </c>
      <c r="K61" s="3">
        <v>4.6738999999999997</v>
      </c>
      <c r="L61" s="3">
        <v>9.1052199999999992</v>
      </c>
      <c r="M61" s="3">
        <v>8.67746</v>
      </c>
    </row>
    <row r="62" spans="1:14" x14ac:dyDescent="0.35">
      <c r="B62" s="2" t="s">
        <v>168</v>
      </c>
      <c r="C62" s="1">
        <v>0.89570000000000005</v>
      </c>
      <c r="D62" s="1" t="s">
        <v>327</v>
      </c>
      <c r="E62" s="1" t="s">
        <v>31</v>
      </c>
      <c r="F62" s="1" t="s">
        <v>32</v>
      </c>
      <c r="G62" s="1">
        <v>0.70269999999999999</v>
      </c>
      <c r="I62" s="4">
        <v>3</v>
      </c>
      <c r="J62" s="3">
        <v>14.492100000000001</v>
      </c>
      <c r="K62" s="3">
        <v>8.2589500000000005</v>
      </c>
      <c r="L62" s="3">
        <v>7.90341</v>
      </c>
      <c r="M62" s="3">
        <v>13.3291</v>
      </c>
    </row>
    <row r="63" spans="1:14" x14ac:dyDescent="0.35">
      <c r="B63" s="2" t="s">
        <v>170</v>
      </c>
      <c r="C63" s="1">
        <v>1.069</v>
      </c>
      <c r="D63" s="1" t="s">
        <v>328</v>
      </c>
      <c r="E63" s="1" t="s">
        <v>31</v>
      </c>
      <c r="F63" s="1" t="s">
        <v>32</v>
      </c>
      <c r="G63" s="1">
        <v>0.65480000000000005</v>
      </c>
      <c r="I63" s="4">
        <v>4</v>
      </c>
      <c r="J63" s="3">
        <v>7.8460099999999997</v>
      </c>
      <c r="K63" s="3">
        <v>9.0774399999999993</v>
      </c>
      <c r="L63" s="3">
        <v>9.4255800000000001</v>
      </c>
      <c r="M63" s="3">
        <v>4.7812999999999999</v>
      </c>
    </row>
    <row r="64" spans="1:14" x14ac:dyDescent="0.35">
      <c r="B64" s="2" t="s">
        <v>172</v>
      </c>
      <c r="C64" s="1">
        <v>1.125</v>
      </c>
      <c r="D64" s="1" t="s">
        <v>329</v>
      </c>
      <c r="E64" s="1" t="s">
        <v>31</v>
      </c>
      <c r="F64" s="1" t="s">
        <v>32</v>
      </c>
      <c r="G64" s="1">
        <v>0.67820000000000003</v>
      </c>
      <c r="I64" s="4">
        <v>5</v>
      </c>
      <c r="J64" s="3">
        <v>9.4015000000000004</v>
      </c>
      <c r="K64" s="3">
        <v>22.7121</v>
      </c>
      <c r="L64" s="3">
        <v>5.5960900000000002</v>
      </c>
      <c r="M64" s="3">
        <v>10.4811</v>
      </c>
    </row>
    <row r="65" spans="2:13" x14ac:dyDescent="0.35">
      <c r="B65" s="2" t="s">
        <v>174</v>
      </c>
      <c r="C65" s="1">
        <v>5.561E-2</v>
      </c>
      <c r="D65" s="1" t="s">
        <v>330</v>
      </c>
      <c r="E65" s="1" t="s">
        <v>31</v>
      </c>
      <c r="F65" s="1" t="s">
        <v>32</v>
      </c>
      <c r="G65" s="1">
        <v>0.98140000000000005</v>
      </c>
      <c r="I65" s="4">
        <v>6</v>
      </c>
      <c r="J65" s="3">
        <v>8.4200599999999994</v>
      </c>
      <c r="K65" s="3"/>
      <c r="L65" s="3">
        <v>9.9663000000000004</v>
      </c>
      <c r="M65" s="3"/>
    </row>
    <row r="66" spans="2:13" x14ac:dyDescent="0.35">
      <c r="I66" s="4">
        <v>7</v>
      </c>
      <c r="J66" s="3">
        <v>6.7275299999999998</v>
      </c>
      <c r="K66" s="3"/>
      <c r="L66" s="3">
        <v>5.2164700000000002</v>
      </c>
      <c r="M66" s="3"/>
    </row>
    <row r="67" spans="2:13" x14ac:dyDescent="0.35">
      <c r="I67" s="4">
        <v>8</v>
      </c>
      <c r="J67" s="3">
        <v>3.8331900000000001</v>
      </c>
      <c r="K67" s="3"/>
      <c r="L67" s="3">
        <v>11.4885</v>
      </c>
      <c r="M67" s="3"/>
    </row>
    <row r="68" spans="2:13" x14ac:dyDescent="0.35">
      <c r="I68" s="4">
        <v>9</v>
      </c>
      <c r="J68" s="3">
        <v>16.290099999999999</v>
      </c>
      <c r="K68" s="3"/>
      <c r="L68" s="3">
        <v>12.843999999999999</v>
      </c>
      <c r="M68" s="3"/>
    </row>
    <row r="69" spans="2:13" x14ac:dyDescent="0.35">
      <c r="I69" s="4">
        <v>10</v>
      </c>
      <c r="J69" s="3">
        <v>11.8681</v>
      </c>
      <c r="K69" s="3"/>
      <c r="M69" s="3"/>
    </row>
    <row r="70" spans="2:13" x14ac:dyDescent="0.35">
      <c r="I70" s="6" t="s">
        <v>454</v>
      </c>
      <c r="J70" s="6">
        <f>AVERAGE(J60:J69)</f>
        <v>9.5716849999999987</v>
      </c>
      <c r="K70" s="6">
        <f t="shared" ref="K70:M70" si="3">AVERAGE(K60:K69)</f>
        <v>9.8007419999999996</v>
      </c>
      <c r="L70" s="6">
        <f t="shared" si="3"/>
        <v>8.7315777777777797</v>
      </c>
      <c r="M70" s="6">
        <f t="shared" si="3"/>
        <v>8.675968000000001</v>
      </c>
    </row>
    <row r="71" spans="2:13" x14ac:dyDescent="0.35">
      <c r="I71" s="6" t="s">
        <v>455</v>
      </c>
      <c r="J71" s="6">
        <f>STDEV(J60:J69)/SQRT(10)</f>
        <v>1.1696215667530625</v>
      </c>
      <c r="K71" s="6">
        <f>STDEV(K60:K69)/SQRT(5)</f>
        <v>3.3641639516058066</v>
      </c>
      <c r="L71" s="6">
        <f>STDEV(L60:L69)/SQRT(9)</f>
        <v>0.85307958120332905</v>
      </c>
      <c r="M71" s="6">
        <f>STDEV(M60:M69)/SQRT(5)</f>
        <v>1.5273875809839483</v>
      </c>
    </row>
  </sheetData>
  <mergeCells count="5">
    <mergeCell ref="P17:T17"/>
    <mergeCell ref="U17:Y17"/>
    <mergeCell ref="Z17:AD17"/>
    <mergeCell ref="AE17:AI17"/>
    <mergeCell ref="AJ17:AN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H15" sqref="H15"/>
    </sheetView>
  </sheetViews>
  <sheetFormatPr defaultRowHeight="14.5" x14ac:dyDescent="0.35"/>
  <cols>
    <col min="2" max="2" width="21.54296875" bestFit="1" customWidth="1"/>
    <col min="3" max="3" width="8.81640625" bestFit="1" customWidth="1"/>
    <col min="4" max="4" width="15.08984375" bestFit="1" customWidth="1"/>
    <col min="5" max="5" width="14.6328125" bestFit="1" customWidth="1"/>
    <col min="6" max="6" width="8.36328125" bestFit="1" customWidth="1"/>
    <col min="7" max="7" width="14.90625" bestFit="1" customWidth="1"/>
    <col min="9" max="9" width="21.54296875" bestFit="1" customWidth="1"/>
  </cols>
  <sheetData>
    <row r="1" spans="1:6" x14ac:dyDescent="0.35">
      <c r="A1" s="21" t="s">
        <v>401</v>
      </c>
    </row>
    <row r="3" spans="1:6" x14ac:dyDescent="0.35">
      <c r="B3" s="4" t="s">
        <v>452</v>
      </c>
      <c r="C3" s="3" t="s">
        <v>397</v>
      </c>
      <c r="D3" s="3" t="s">
        <v>398</v>
      </c>
      <c r="E3" s="3" t="s">
        <v>399</v>
      </c>
      <c r="F3" s="3" t="s">
        <v>400</v>
      </c>
    </row>
    <row r="4" spans="1:6" x14ac:dyDescent="0.35">
      <c r="B4">
        <v>1</v>
      </c>
      <c r="C4" s="3">
        <v>152</v>
      </c>
      <c r="D4" s="3">
        <v>99</v>
      </c>
      <c r="E4" s="3">
        <v>130.5</v>
      </c>
      <c r="F4" s="3">
        <v>78</v>
      </c>
    </row>
    <row r="5" spans="1:6" x14ac:dyDescent="0.35">
      <c r="B5">
        <v>2</v>
      </c>
      <c r="C5" s="3">
        <v>180</v>
      </c>
      <c r="D5" s="3">
        <v>198</v>
      </c>
      <c r="E5" s="3">
        <v>170</v>
      </c>
      <c r="F5" s="3">
        <v>139.5</v>
      </c>
    </row>
    <row r="6" spans="1:6" x14ac:dyDescent="0.35">
      <c r="B6">
        <v>3</v>
      </c>
      <c r="C6" s="3">
        <v>130</v>
      </c>
      <c r="D6" s="3">
        <v>142.5</v>
      </c>
      <c r="E6" s="3">
        <v>89</v>
      </c>
      <c r="F6" s="3">
        <v>191</v>
      </c>
    </row>
    <row r="7" spans="1:6" x14ac:dyDescent="0.35">
      <c r="B7">
        <v>4</v>
      </c>
      <c r="C7" s="3">
        <v>110.5</v>
      </c>
      <c r="D7" s="3">
        <v>47.5</v>
      </c>
      <c r="E7" s="3">
        <v>216.5</v>
      </c>
      <c r="F7" s="3">
        <v>75.5</v>
      </c>
    </row>
    <row r="8" spans="1:6" x14ac:dyDescent="0.35">
      <c r="B8">
        <v>5</v>
      </c>
      <c r="C8" s="3">
        <v>210</v>
      </c>
      <c r="D8" s="3">
        <v>85.5</v>
      </c>
      <c r="F8" s="3">
        <v>80.5</v>
      </c>
    </row>
    <row r="9" spans="1:6" x14ac:dyDescent="0.35">
      <c r="B9">
        <v>6</v>
      </c>
      <c r="C9" s="3"/>
      <c r="D9" s="3">
        <v>197</v>
      </c>
      <c r="E9" s="3"/>
      <c r="F9" s="3">
        <v>85</v>
      </c>
    </row>
    <row r="10" spans="1:6" x14ac:dyDescent="0.35">
      <c r="B10">
        <v>7</v>
      </c>
      <c r="C10" s="3"/>
      <c r="D10" s="3"/>
      <c r="E10" s="3"/>
      <c r="F10" s="3">
        <v>101</v>
      </c>
    </row>
    <row r="11" spans="1:6" x14ac:dyDescent="0.35">
      <c r="B11">
        <v>8</v>
      </c>
      <c r="C11" s="3"/>
      <c r="D11" s="3"/>
      <c r="E11" s="3"/>
      <c r="F11" s="3">
        <v>34.5</v>
      </c>
    </row>
    <row r="12" spans="1:6" x14ac:dyDescent="0.35">
      <c r="B12" s="19" t="s">
        <v>454</v>
      </c>
      <c r="C12" s="6">
        <f>AVERAGE(C4:C11)</f>
        <v>156.5</v>
      </c>
      <c r="D12" s="6">
        <f>AVERAGE(D4:D11)</f>
        <v>128.25</v>
      </c>
      <c r="E12" s="6">
        <f>AVERAGE(E4:E11)</f>
        <v>151.5</v>
      </c>
      <c r="F12" s="6">
        <f>AVERAGE(F4:F11)</f>
        <v>98.125</v>
      </c>
    </row>
    <row r="13" spans="1:6" x14ac:dyDescent="0.35">
      <c r="B13" s="19" t="s">
        <v>455</v>
      </c>
      <c r="C13" s="19">
        <f>STDEV(C4:C11)/SQRT(5)</f>
        <v>17.681911661356075</v>
      </c>
      <c r="D13" s="19">
        <f>STDEV(D4:D11)/SQRT(6)</f>
        <v>25.165038578684253</v>
      </c>
      <c r="E13" s="19">
        <f>STDEV(E4:E11)/SQRT(4)</f>
        <v>27.255733341812689</v>
      </c>
      <c r="F13" s="19">
        <f>STDEV(F4:F11)/SQRT(8)</f>
        <v>16.793852510453256</v>
      </c>
    </row>
    <row r="16" spans="1:6" x14ac:dyDescent="0.35">
      <c r="B16" s="2" t="s">
        <v>402</v>
      </c>
      <c r="C16" s="1" t="s">
        <v>403</v>
      </c>
      <c r="D16" s="1" t="s">
        <v>404</v>
      </c>
      <c r="E16" s="1" t="s">
        <v>28</v>
      </c>
      <c r="F16" s="1" t="s">
        <v>29</v>
      </c>
    </row>
    <row r="17" spans="2:6" x14ac:dyDescent="0.35">
      <c r="B17" s="2" t="s">
        <v>405</v>
      </c>
      <c r="C17" s="1">
        <v>3.4670000000000001</v>
      </c>
      <c r="D17" s="1" t="s">
        <v>31</v>
      </c>
      <c r="E17" s="1" t="s">
        <v>32</v>
      </c>
      <c r="F17" s="1">
        <v>0.39860000000000001</v>
      </c>
    </row>
    <row r="18" spans="2:6" x14ac:dyDescent="0.35">
      <c r="B18" s="2" t="s">
        <v>406</v>
      </c>
      <c r="C18" s="1">
        <v>0.55000000000000004</v>
      </c>
      <c r="D18" s="1" t="s">
        <v>31</v>
      </c>
      <c r="E18" s="1" t="s">
        <v>32</v>
      </c>
      <c r="F18" s="1">
        <v>0.90380000000000005</v>
      </c>
    </row>
    <row r="19" spans="2:6" x14ac:dyDescent="0.35">
      <c r="B19" s="2" t="s">
        <v>407</v>
      </c>
      <c r="C19" s="1">
        <v>8.0500000000000007</v>
      </c>
      <c r="D19" s="1" t="s">
        <v>46</v>
      </c>
      <c r="E19" s="1" t="s">
        <v>47</v>
      </c>
      <c r="F19" s="1">
        <v>3.73E-2</v>
      </c>
    </row>
    <row r="20" spans="2:6" x14ac:dyDescent="0.35">
      <c r="B20" s="2" t="s">
        <v>408</v>
      </c>
      <c r="C20" s="1">
        <v>-2.9169999999999998</v>
      </c>
      <c r="D20" s="1" t="s">
        <v>31</v>
      </c>
      <c r="E20" s="1" t="s">
        <v>32</v>
      </c>
      <c r="F20" s="1">
        <v>0.50529999999999997</v>
      </c>
    </row>
    <row r="21" spans="2:6" x14ac:dyDescent="0.35">
      <c r="B21" s="2" t="s">
        <v>409</v>
      </c>
      <c r="C21" s="1">
        <v>4.5830000000000002</v>
      </c>
      <c r="D21" s="1" t="s">
        <v>31</v>
      </c>
      <c r="E21" s="1" t="s">
        <v>32</v>
      </c>
      <c r="F21" s="1">
        <v>0.21079999999999999</v>
      </c>
    </row>
    <row r="22" spans="2:6" x14ac:dyDescent="0.35">
      <c r="B22" s="2" t="s">
        <v>410</v>
      </c>
      <c r="C22" s="1">
        <v>7.5</v>
      </c>
      <c r="D22" s="1" t="s">
        <v>31</v>
      </c>
      <c r="E22" s="1" t="s">
        <v>32</v>
      </c>
      <c r="F22" s="1">
        <v>7.0999999999999994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0"/>
  <sheetViews>
    <sheetView workbookViewId="0">
      <selection activeCell="B2" sqref="B2"/>
    </sheetView>
  </sheetViews>
  <sheetFormatPr defaultRowHeight="14.5" x14ac:dyDescent="0.35"/>
  <cols>
    <col min="1" max="1" width="8.7265625" style="4"/>
    <col min="2" max="2" width="23" style="4" bestFit="1" customWidth="1"/>
    <col min="3" max="16384" width="8.7265625" style="4"/>
  </cols>
  <sheetData>
    <row r="1" spans="1:31" x14ac:dyDescent="0.35">
      <c r="B1" s="4" t="s">
        <v>642</v>
      </c>
    </row>
    <row r="2" spans="1:31" x14ac:dyDescent="0.35">
      <c r="A2" s="4" t="s">
        <v>452</v>
      </c>
      <c r="B2" s="4">
        <v>1</v>
      </c>
      <c r="C2" s="4">
        <v>2</v>
      </c>
      <c r="D2" s="4">
        <v>3</v>
      </c>
      <c r="E2" s="23">
        <v>4</v>
      </c>
      <c r="F2" s="23">
        <v>5</v>
      </c>
      <c r="I2" s="23">
        <v>1</v>
      </c>
      <c r="J2" s="23">
        <v>2</v>
      </c>
      <c r="K2" s="23">
        <v>3</v>
      </c>
      <c r="L2" s="23">
        <v>4</v>
      </c>
      <c r="M2" s="23">
        <v>5</v>
      </c>
      <c r="P2" s="23">
        <v>1</v>
      </c>
      <c r="Q2" s="23">
        <v>2</v>
      </c>
      <c r="R2" s="23">
        <v>3</v>
      </c>
      <c r="S2" s="23">
        <v>4</v>
      </c>
      <c r="V2" s="23">
        <v>1</v>
      </c>
      <c r="W2" s="23">
        <v>2</v>
      </c>
      <c r="X2" s="23">
        <v>3</v>
      </c>
      <c r="Y2" s="23">
        <v>4</v>
      </c>
      <c r="Z2" s="23">
        <v>5</v>
      </c>
      <c r="AA2" s="23">
        <v>6</v>
      </c>
      <c r="AB2" s="23">
        <v>7</v>
      </c>
      <c r="AC2" s="23">
        <v>8</v>
      </c>
    </row>
    <row r="3" spans="1:31" x14ac:dyDescent="0.35">
      <c r="A3" s="4" t="s">
        <v>391</v>
      </c>
      <c r="B3" s="32" t="s">
        <v>389</v>
      </c>
      <c r="C3" s="32"/>
      <c r="D3" s="32"/>
      <c r="E3" s="32"/>
      <c r="F3" s="32"/>
      <c r="G3" s="23" t="s">
        <v>454</v>
      </c>
      <c r="H3" s="23" t="s">
        <v>499</v>
      </c>
      <c r="I3" s="32" t="s">
        <v>498</v>
      </c>
      <c r="J3" s="32"/>
      <c r="K3" s="32"/>
      <c r="L3" s="32"/>
      <c r="M3" s="32"/>
      <c r="N3" s="23" t="s">
        <v>454</v>
      </c>
      <c r="O3" s="23" t="s">
        <v>499</v>
      </c>
      <c r="P3" s="32" t="s">
        <v>390</v>
      </c>
      <c r="Q3" s="32"/>
      <c r="R3" s="32"/>
      <c r="S3" s="32"/>
      <c r="T3" s="23" t="s">
        <v>454</v>
      </c>
      <c r="U3" s="23" t="s">
        <v>499</v>
      </c>
      <c r="V3" s="32" t="s">
        <v>373</v>
      </c>
      <c r="W3" s="32"/>
      <c r="X3" s="32"/>
      <c r="Y3" s="32"/>
      <c r="Z3" s="32"/>
      <c r="AA3" s="32"/>
      <c r="AB3" s="32"/>
      <c r="AC3" s="32"/>
      <c r="AD3" s="23" t="s">
        <v>454</v>
      </c>
      <c r="AE3" s="23" t="s">
        <v>499</v>
      </c>
    </row>
    <row r="4" spans="1:31" x14ac:dyDescent="0.35">
      <c r="A4" s="4" t="s">
        <v>495</v>
      </c>
      <c r="B4" s="23">
        <v>0.1</v>
      </c>
      <c r="C4" s="23">
        <v>0</v>
      </c>
      <c r="D4" s="23">
        <v>-0.2</v>
      </c>
      <c r="E4" s="23">
        <v>0.9</v>
      </c>
      <c r="F4" s="23">
        <v>0.6</v>
      </c>
      <c r="G4" s="6">
        <f>AVERAGE(B4:F4)</f>
        <v>0.27999999999999997</v>
      </c>
      <c r="H4" s="6">
        <f>STDEV(B4:F4)/SQRT(5)</f>
        <v>0.20346989949375807</v>
      </c>
      <c r="I4" s="23">
        <v>-0.3</v>
      </c>
      <c r="J4" s="23">
        <v>-0.3</v>
      </c>
      <c r="K4" s="23">
        <v>0</v>
      </c>
      <c r="L4" s="23">
        <v>-2.2000000000000002</v>
      </c>
      <c r="M4" s="23">
        <v>-0.5</v>
      </c>
      <c r="N4" s="6">
        <f>AVERAGE(I4:M4)</f>
        <v>-0.66</v>
      </c>
      <c r="O4" s="6">
        <f>STDEV(I4:M4)/SQRT(5)</f>
        <v>0.39319206502674997</v>
      </c>
      <c r="P4" s="23">
        <v>-1.3</v>
      </c>
      <c r="Q4" s="23">
        <v>-1.6</v>
      </c>
      <c r="R4" s="23">
        <v>-1</v>
      </c>
      <c r="S4" s="23">
        <v>-1.5</v>
      </c>
      <c r="T4" s="6">
        <f>AVERAGE(P4:S4)</f>
        <v>-1.35</v>
      </c>
      <c r="U4" s="6">
        <f>STDEV(P4:S4)/SQRT(4)</f>
        <v>0.13228756555322951</v>
      </c>
      <c r="V4" s="23">
        <v>-1.9</v>
      </c>
      <c r="W4" s="23">
        <v>-0.7</v>
      </c>
      <c r="X4" s="23">
        <v>-2.7</v>
      </c>
      <c r="Y4" s="23">
        <v>-1.6</v>
      </c>
      <c r="Z4" s="23">
        <v>0.4</v>
      </c>
      <c r="AA4" s="23">
        <v>-0.4</v>
      </c>
      <c r="AB4" s="23">
        <v>-1.6</v>
      </c>
      <c r="AC4" s="23">
        <v>-2.9</v>
      </c>
      <c r="AD4" s="6">
        <f>AVERAGE(V4:AC4)</f>
        <v>-1.425</v>
      </c>
      <c r="AE4" s="6">
        <f>STDEV(V4:AC4)/SQRT(8)</f>
        <v>0.40078048854703491</v>
      </c>
    </row>
    <row r="5" spans="1:31" x14ac:dyDescent="0.35">
      <c r="A5" s="4" t="s">
        <v>496</v>
      </c>
      <c r="B5" s="23">
        <v>-0.2</v>
      </c>
      <c r="C5" s="23">
        <v>-0.1</v>
      </c>
      <c r="D5" s="23">
        <v>0.5</v>
      </c>
      <c r="E5" s="23">
        <v>0.9</v>
      </c>
      <c r="F5" s="23">
        <v>-0.2</v>
      </c>
      <c r="G5" s="6">
        <f t="shared" ref="G5:G6" si="0">AVERAGE(B5:F5)</f>
        <v>0.18000000000000002</v>
      </c>
      <c r="H5" s="6">
        <f t="shared" ref="H5" si="1">STDEV(B5:F5)/SQRT(5)</f>
        <v>0.22226110770892868</v>
      </c>
      <c r="I5" s="23">
        <v>-3.5</v>
      </c>
      <c r="J5" s="23">
        <v>-1.3</v>
      </c>
      <c r="K5" s="23">
        <v>-2.6</v>
      </c>
      <c r="L5" s="23">
        <v>-4</v>
      </c>
      <c r="M5" s="23">
        <v>-3.2</v>
      </c>
      <c r="N5" s="6">
        <f t="shared" ref="N5:N6" si="2">AVERAGE(I5:M5)</f>
        <v>-2.9200000000000004</v>
      </c>
      <c r="O5" s="6">
        <f t="shared" ref="O5:O6" si="3">STDEV(I5:M5)/SQRT(5)</f>
        <v>0.46411205543489137</v>
      </c>
      <c r="P5" s="23">
        <v>-2.9</v>
      </c>
      <c r="Q5" s="23">
        <v>-2.2000000000000002</v>
      </c>
      <c r="R5" s="23">
        <v>-1.7</v>
      </c>
      <c r="S5" s="23">
        <v>-3.5</v>
      </c>
      <c r="T5" s="6">
        <f t="shared" ref="T5:T6" si="4">AVERAGE(P5:S5)</f>
        <v>-2.5750000000000002</v>
      </c>
      <c r="U5" s="6">
        <f t="shared" ref="U5:U6" si="5">STDEV(P5:S5)/SQRT(4)</f>
        <v>0.39449334595148711</v>
      </c>
      <c r="V5" s="23">
        <v>-5.3</v>
      </c>
      <c r="W5" s="23">
        <v>-5.8</v>
      </c>
      <c r="X5" s="23">
        <v>-4.8</v>
      </c>
      <c r="Y5" s="23">
        <v>-5.0999999999999996</v>
      </c>
      <c r="Z5" s="23">
        <v>-4.4000000000000004</v>
      </c>
      <c r="AA5" s="23">
        <v>-2.5</v>
      </c>
      <c r="AB5" s="23">
        <v>-4.0999999999999996</v>
      </c>
      <c r="AC5" s="23">
        <v>-6.4</v>
      </c>
      <c r="AD5" s="6">
        <f t="shared" ref="AD5" si="6">AVERAGE(V5:AC5)</f>
        <v>-4.8</v>
      </c>
      <c r="AE5" s="6">
        <f t="shared" ref="AE5:AE6" si="7">STDEV(V5:AC5)/SQRT(8)</f>
        <v>0.41918287860346376</v>
      </c>
    </row>
    <row r="6" spans="1:31" x14ac:dyDescent="0.35">
      <c r="A6" s="4" t="s">
        <v>497</v>
      </c>
      <c r="B6" s="23"/>
      <c r="C6" s="23"/>
      <c r="D6" s="23"/>
      <c r="E6" s="23">
        <v>1.2</v>
      </c>
      <c r="F6" s="23">
        <v>0.4</v>
      </c>
      <c r="G6" s="6">
        <f t="shared" si="0"/>
        <v>0.8</v>
      </c>
      <c r="H6" s="6">
        <f>STDEV(B6:F6)/SQRT(2)</f>
        <v>0.39999999999999991</v>
      </c>
      <c r="I6" s="23">
        <v>-0.6</v>
      </c>
      <c r="J6" s="23">
        <v>0.1</v>
      </c>
      <c r="K6" s="23">
        <v>0.1</v>
      </c>
      <c r="L6" s="23">
        <v>-6.2</v>
      </c>
      <c r="M6" s="23">
        <v>-0.8</v>
      </c>
      <c r="N6" s="6">
        <f t="shared" si="2"/>
        <v>-1.48</v>
      </c>
      <c r="O6" s="6">
        <f t="shared" si="3"/>
        <v>1.1939011684389962</v>
      </c>
      <c r="P6" s="23">
        <v>-3.8</v>
      </c>
      <c r="Q6" s="23">
        <v>-1.4</v>
      </c>
      <c r="R6" s="23">
        <v>-2.5</v>
      </c>
      <c r="S6" s="23">
        <v>-4.0999999999999996</v>
      </c>
      <c r="T6" s="6">
        <f t="shared" si="4"/>
        <v>-2.9499999999999997</v>
      </c>
      <c r="U6" s="6">
        <f t="shared" si="5"/>
        <v>0.62249497989943658</v>
      </c>
      <c r="V6" s="23">
        <v>-5.5</v>
      </c>
      <c r="W6" s="23">
        <v>-5.9</v>
      </c>
      <c r="X6" s="23">
        <v>-4.8</v>
      </c>
      <c r="Y6" s="23">
        <v>-6.9</v>
      </c>
      <c r="Z6" s="23">
        <v>-5.6</v>
      </c>
      <c r="AA6" s="23">
        <v>-3.4</v>
      </c>
      <c r="AB6" s="23">
        <v>-3.9</v>
      </c>
      <c r="AC6" s="23">
        <v>-7.4</v>
      </c>
      <c r="AD6" s="6">
        <f>AVERAGE(V6:AC6)</f>
        <v>-5.4249999999999998</v>
      </c>
      <c r="AE6" s="6">
        <f t="shared" si="7"/>
        <v>0.48467588581000681</v>
      </c>
    </row>
    <row r="11" spans="1:31" x14ac:dyDescent="0.35">
      <c r="B11" s="2" t="s">
        <v>601</v>
      </c>
      <c r="C11" s="1" t="s">
        <v>602</v>
      </c>
      <c r="D11" s="1" t="s">
        <v>603</v>
      </c>
      <c r="E11" s="1" t="s">
        <v>604</v>
      </c>
      <c r="F11" s="1" t="s">
        <v>605</v>
      </c>
    </row>
    <row r="12" spans="1:31" x14ac:dyDescent="0.35">
      <c r="B12" s="2" t="s">
        <v>606</v>
      </c>
      <c r="C12" s="1" t="s">
        <v>51</v>
      </c>
      <c r="D12" s="1" t="s">
        <v>50</v>
      </c>
      <c r="E12" s="1" t="s">
        <v>46</v>
      </c>
      <c r="F12" s="1" t="s">
        <v>607</v>
      </c>
    </row>
    <row r="13" spans="1:31" x14ac:dyDescent="0.35">
      <c r="B13" s="2" t="s">
        <v>608</v>
      </c>
      <c r="C13" s="1" t="s">
        <v>51</v>
      </c>
      <c r="D13" s="1" t="s">
        <v>50</v>
      </c>
      <c r="E13" s="1" t="s">
        <v>46</v>
      </c>
      <c r="F13" s="1" t="s">
        <v>609</v>
      </c>
    </row>
    <row r="14" spans="1:31" x14ac:dyDescent="0.35">
      <c r="B14" s="2" t="s">
        <v>610</v>
      </c>
      <c r="C14" s="1" t="s">
        <v>51</v>
      </c>
      <c r="D14" s="1" t="s">
        <v>50</v>
      </c>
      <c r="E14" s="1" t="s">
        <v>46</v>
      </c>
      <c r="F14" s="1" t="s">
        <v>611</v>
      </c>
    </row>
    <row r="16" spans="1:31" x14ac:dyDescent="0.35">
      <c r="U16" s="27"/>
      <c r="V16" s="26"/>
      <c r="W16" s="26"/>
      <c r="X16" s="26"/>
      <c r="Y16" s="26"/>
      <c r="Z16" s="26"/>
    </row>
    <row r="17" spans="2:26" x14ac:dyDescent="0.35">
      <c r="B17" s="2" t="s">
        <v>612</v>
      </c>
      <c r="C17" s="1" t="s">
        <v>312</v>
      </c>
      <c r="D17" s="1" t="s">
        <v>26</v>
      </c>
      <c r="E17" s="1" t="s">
        <v>27</v>
      </c>
      <c r="F17" s="1" t="s">
        <v>28</v>
      </c>
      <c r="G17" s="1" t="s">
        <v>613</v>
      </c>
      <c r="U17" s="27"/>
      <c r="V17" s="26"/>
      <c r="W17" s="26"/>
      <c r="X17" s="26"/>
      <c r="Y17" s="26"/>
      <c r="Z17" s="26"/>
    </row>
    <row r="18" spans="2:26" x14ac:dyDescent="0.35">
      <c r="B18" s="2"/>
      <c r="C18" s="1"/>
      <c r="D18" s="1"/>
      <c r="E18" s="1"/>
      <c r="F18" s="1"/>
      <c r="G18" s="1"/>
      <c r="U18" s="28"/>
      <c r="V18" s="28"/>
      <c r="W18" s="28"/>
      <c r="X18" s="28"/>
      <c r="Y18" s="28"/>
      <c r="Z18" s="28"/>
    </row>
    <row r="19" spans="2:26" x14ac:dyDescent="0.35">
      <c r="B19" s="2" t="s">
        <v>614</v>
      </c>
      <c r="C19" s="1"/>
      <c r="D19" s="1"/>
      <c r="E19" s="1"/>
      <c r="F19" s="1"/>
      <c r="G19" s="1"/>
      <c r="U19" s="28"/>
      <c r="V19" s="28"/>
      <c r="W19" s="28"/>
      <c r="X19" s="28"/>
      <c r="Y19" s="28"/>
      <c r="Z19" s="28"/>
    </row>
    <row r="20" spans="2:26" x14ac:dyDescent="0.35">
      <c r="B20" s="2" t="s">
        <v>392</v>
      </c>
      <c r="C20" s="1">
        <v>-0.08</v>
      </c>
      <c r="D20" s="1" t="s">
        <v>615</v>
      </c>
      <c r="E20" s="1" t="s">
        <v>31</v>
      </c>
      <c r="F20" s="1" t="s">
        <v>32</v>
      </c>
      <c r="G20" s="1">
        <v>0.99639999999999995</v>
      </c>
      <c r="U20" s="28"/>
      <c r="V20" s="28"/>
      <c r="W20" s="28"/>
      <c r="X20" s="28"/>
      <c r="Y20" s="28"/>
      <c r="Z20" s="28"/>
    </row>
    <row r="21" spans="2:26" x14ac:dyDescent="0.35">
      <c r="B21" s="2" t="s">
        <v>144</v>
      </c>
      <c r="C21" s="1">
        <v>-5.0000000000000001E-3</v>
      </c>
      <c r="D21" s="1" t="s">
        <v>616</v>
      </c>
      <c r="E21" s="1" t="s">
        <v>31</v>
      </c>
      <c r="F21" s="1" t="s">
        <v>32</v>
      </c>
      <c r="G21" s="1" t="s">
        <v>83</v>
      </c>
      <c r="U21" s="28"/>
      <c r="V21" s="28"/>
      <c r="W21" s="28"/>
      <c r="X21" s="28"/>
      <c r="Y21" s="28"/>
      <c r="Z21" s="28"/>
    </row>
    <row r="22" spans="2:26" x14ac:dyDescent="0.35">
      <c r="B22" s="2" t="s">
        <v>393</v>
      </c>
      <c r="C22" s="1">
        <v>0.28249999999999997</v>
      </c>
      <c r="D22" s="1" t="s">
        <v>617</v>
      </c>
      <c r="E22" s="1" t="s">
        <v>31</v>
      </c>
      <c r="F22" s="1" t="s">
        <v>32</v>
      </c>
      <c r="G22" s="1">
        <v>0.83120000000000005</v>
      </c>
      <c r="U22" s="28"/>
      <c r="V22" s="28"/>
      <c r="W22" s="28"/>
      <c r="X22" s="28"/>
      <c r="Y22" s="28"/>
      <c r="Z22" s="28"/>
    </row>
    <row r="23" spans="2:26" x14ac:dyDescent="0.35">
      <c r="B23" s="2" t="s">
        <v>394</v>
      </c>
      <c r="C23" s="1">
        <v>7.4999999999999997E-2</v>
      </c>
      <c r="D23" s="1" t="s">
        <v>618</v>
      </c>
      <c r="E23" s="1" t="s">
        <v>31</v>
      </c>
      <c r="F23" s="1" t="s">
        <v>32</v>
      </c>
      <c r="G23" s="1">
        <v>0.99780000000000002</v>
      </c>
      <c r="U23" s="28"/>
      <c r="V23" s="28"/>
      <c r="W23" s="28"/>
      <c r="X23" s="28"/>
      <c r="Y23" s="28"/>
      <c r="Z23" s="28"/>
    </row>
    <row r="24" spans="2:26" x14ac:dyDescent="0.35">
      <c r="B24" s="2" t="s">
        <v>395</v>
      </c>
      <c r="C24" s="1">
        <v>0.36249999999999999</v>
      </c>
      <c r="D24" s="1" t="s">
        <v>619</v>
      </c>
      <c r="E24" s="1" t="s">
        <v>31</v>
      </c>
      <c r="F24" s="1" t="s">
        <v>32</v>
      </c>
      <c r="G24" s="1">
        <v>0.80189999999999995</v>
      </c>
      <c r="U24" s="28"/>
      <c r="V24" s="28"/>
      <c r="W24" s="28"/>
      <c r="X24" s="28"/>
      <c r="Y24" s="28"/>
      <c r="Z24" s="28"/>
    </row>
    <row r="25" spans="2:26" x14ac:dyDescent="0.35">
      <c r="B25" s="2" t="s">
        <v>396</v>
      </c>
      <c r="C25" s="1">
        <v>0.28749999999999998</v>
      </c>
      <c r="D25" s="1" t="s">
        <v>620</v>
      </c>
      <c r="E25" s="1" t="s">
        <v>31</v>
      </c>
      <c r="F25" s="1" t="s">
        <v>32</v>
      </c>
      <c r="G25" s="1">
        <v>0.87209999999999999</v>
      </c>
      <c r="U25" s="28"/>
      <c r="V25" s="28"/>
      <c r="W25" s="28"/>
      <c r="X25" s="28"/>
      <c r="Y25" s="28"/>
      <c r="Z25" s="28"/>
    </row>
    <row r="26" spans="2:26" x14ac:dyDescent="0.35">
      <c r="B26" s="2"/>
      <c r="C26" s="1"/>
      <c r="D26" s="1"/>
      <c r="E26" s="1"/>
      <c r="F26" s="1"/>
      <c r="G26" s="1"/>
      <c r="U26" s="28"/>
      <c r="V26" s="28"/>
      <c r="W26" s="28"/>
      <c r="X26" s="28"/>
      <c r="Y26" s="28"/>
      <c r="Z26" s="28"/>
    </row>
    <row r="27" spans="2:26" x14ac:dyDescent="0.35">
      <c r="B27" s="2" t="s">
        <v>621</v>
      </c>
      <c r="C27" s="1"/>
      <c r="D27" s="1"/>
      <c r="E27" s="1"/>
      <c r="F27" s="1"/>
      <c r="G27" s="1"/>
      <c r="U27" s="28"/>
      <c r="V27" s="28"/>
      <c r="W27" s="28"/>
      <c r="X27" s="28"/>
      <c r="Y27" s="28"/>
      <c r="Z27" s="28"/>
    </row>
    <row r="28" spans="2:26" x14ac:dyDescent="0.35">
      <c r="B28" s="2" t="s">
        <v>392</v>
      </c>
      <c r="C28" s="1">
        <v>0.85</v>
      </c>
      <c r="D28" s="1" t="s">
        <v>622</v>
      </c>
      <c r="E28" s="1" t="s">
        <v>31</v>
      </c>
      <c r="F28" s="1" t="s">
        <v>32</v>
      </c>
      <c r="G28" s="1">
        <v>0.37859999999999999</v>
      </c>
      <c r="U28" s="28"/>
      <c r="V28" s="28"/>
      <c r="W28" s="28"/>
      <c r="X28" s="28"/>
      <c r="Y28" s="28"/>
      <c r="Z28" s="28"/>
    </row>
    <row r="29" spans="2:26" x14ac:dyDescent="0.35">
      <c r="B29" s="2" t="s">
        <v>144</v>
      </c>
      <c r="C29" s="1">
        <v>1.625</v>
      </c>
      <c r="D29" s="1" t="s">
        <v>623</v>
      </c>
      <c r="E29" s="1" t="s">
        <v>31</v>
      </c>
      <c r="F29" s="1" t="s">
        <v>32</v>
      </c>
      <c r="G29" s="1">
        <v>5.1299999999999998E-2</v>
      </c>
      <c r="U29" s="28"/>
      <c r="V29" s="28"/>
      <c r="W29" s="28"/>
      <c r="X29" s="28"/>
      <c r="Y29" s="28"/>
      <c r="Z29" s="28"/>
    </row>
    <row r="30" spans="2:26" x14ac:dyDescent="0.35">
      <c r="B30" s="2" t="s">
        <v>393</v>
      </c>
      <c r="C30" s="1">
        <v>1.988</v>
      </c>
      <c r="D30" s="1" t="s">
        <v>624</v>
      </c>
      <c r="E30" s="1" t="s">
        <v>46</v>
      </c>
      <c r="F30" s="1" t="s">
        <v>47</v>
      </c>
      <c r="G30" s="1">
        <v>2.0400000000000001E-2</v>
      </c>
      <c r="U30" s="28"/>
      <c r="V30" s="28"/>
      <c r="W30" s="28"/>
      <c r="X30" s="28"/>
      <c r="Y30" s="28"/>
      <c r="Z30" s="28"/>
    </row>
    <row r="31" spans="2:26" x14ac:dyDescent="0.35">
      <c r="B31" s="2" t="s">
        <v>394</v>
      </c>
      <c r="C31" s="1">
        <v>0.77500000000000002</v>
      </c>
      <c r="D31" s="1" t="s">
        <v>625</v>
      </c>
      <c r="E31" s="1" t="s">
        <v>31</v>
      </c>
      <c r="F31" s="1" t="s">
        <v>32</v>
      </c>
      <c r="G31" s="1">
        <v>0.1729</v>
      </c>
      <c r="U31" s="28"/>
      <c r="V31" s="28"/>
      <c r="W31" s="28"/>
      <c r="X31" s="28"/>
      <c r="Y31" s="28"/>
      <c r="Z31" s="28"/>
    </row>
    <row r="32" spans="2:26" x14ac:dyDescent="0.35">
      <c r="B32" s="2" t="s">
        <v>395</v>
      </c>
      <c r="C32" s="1">
        <v>1.1379999999999999</v>
      </c>
      <c r="D32" s="1" t="s">
        <v>626</v>
      </c>
      <c r="E32" s="1" t="s">
        <v>31</v>
      </c>
      <c r="F32" s="1" t="s">
        <v>32</v>
      </c>
      <c r="G32" s="1">
        <v>6.6900000000000001E-2</v>
      </c>
      <c r="U32" s="28"/>
      <c r="V32" s="28"/>
      <c r="W32" s="28"/>
      <c r="X32" s="28"/>
      <c r="Y32" s="28"/>
      <c r="Z32" s="28"/>
    </row>
    <row r="33" spans="2:26" x14ac:dyDescent="0.35">
      <c r="B33" s="2" t="s">
        <v>396</v>
      </c>
      <c r="C33" s="1">
        <v>0.36249999999999999</v>
      </c>
      <c r="D33" s="1" t="s">
        <v>627</v>
      </c>
      <c r="E33" s="1" t="s">
        <v>31</v>
      </c>
      <c r="F33" s="1" t="s">
        <v>32</v>
      </c>
      <c r="G33" s="1">
        <v>0.77190000000000003</v>
      </c>
      <c r="U33" s="28"/>
      <c r="V33" s="28"/>
      <c r="W33" s="28"/>
      <c r="X33" s="28"/>
      <c r="Y33" s="28"/>
      <c r="Z33" s="28"/>
    </row>
    <row r="34" spans="2:26" x14ac:dyDescent="0.35">
      <c r="B34" s="2"/>
      <c r="C34" s="1"/>
      <c r="D34" s="1"/>
      <c r="E34" s="1"/>
      <c r="F34" s="1"/>
      <c r="G34" s="1"/>
      <c r="U34" s="28"/>
      <c r="V34" s="28"/>
      <c r="W34" s="28"/>
      <c r="X34" s="28"/>
      <c r="Y34" s="28"/>
      <c r="Z34" s="28"/>
    </row>
    <row r="35" spans="2:26" x14ac:dyDescent="0.35">
      <c r="B35" s="2" t="s">
        <v>628</v>
      </c>
      <c r="C35" s="1"/>
      <c r="D35" s="1"/>
      <c r="E35" s="1"/>
      <c r="F35" s="1"/>
      <c r="G35" s="1"/>
      <c r="U35" s="28"/>
      <c r="V35" s="28"/>
      <c r="W35" s="28"/>
      <c r="X35" s="28"/>
      <c r="Y35" s="28"/>
      <c r="Z35" s="28"/>
    </row>
    <row r="36" spans="2:26" x14ac:dyDescent="0.35">
      <c r="B36" s="2" t="s">
        <v>392</v>
      </c>
      <c r="C36" s="1">
        <v>3.1829999999999998</v>
      </c>
      <c r="D36" s="1" t="s">
        <v>629</v>
      </c>
      <c r="E36" s="1" t="s">
        <v>46</v>
      </c>
      <c r="F36" s="1" t="s">
        <v>56</v>
      </c>
      <c r="G36" s="1">
        <v>6.9999999999999999E-4</v>
      </c>
      <c r="U36" s="28"/>
      <c r="V36" s="28"/>
      <c r="W36" s="28"/>
      <c r="X36" s="28"/>
      <c r="Y36" s="28"/>
      <c r="Z36" s="28"/>
    </row>
    <row r="37" spans="2:26" x14ac:dyDescent="0.35">
      <c r="B37" s="2" t="s">
        <v>144</v>
      </c>
      <c r="C37" s="1">
        <v>2.75</v>
      </c>
      <c r="D37" s="1" t="s">
        <v>630</v>
      </c>
      <c r="E37" s="1" t="s">
        <v>46</v>
      </c>
      <c r="F37" s="1" t="s">
        <v>59</v>
      </c>
      <c r="G37" s="1">
        <v>1.6999999999999999E-3</v>
      </c>
      <c r="U37" s="28"/>
      <c r="V37" s="28"/>
      <c r="W37" s="28"/>
      <c r="X37" s="28"/>
      <c r="Y37" s="28"/>
      <c r="Z37" s="28"/>
    </row>
    <row r="38" spans="2:26" x14ac:dyDescent="0.35">
      <c r="B38" s="2" t="s">
        <v>393</v>
      </c>
      <c r="C38" s="1">
        <v>5.2629999999999999</v>
      </c>
      <c r="D38" s="1" t="s">
        <v>631</v>
      </c>
      <c r="E38" s="1" t="s">
        <v>46</v>
      </c>
      <c r="F38" s="1" t="s">
        <v>50</v>
      </c>
      <c r="G38" s="1" t="s">
        <v>51</v>
      </c>
      <c r="U38" s="28"/>
      <c r="V38" s="28"/>
      <c r="W38" s="28"/>
      <c r="X38" s="28"/>
      <c r="Y38" s="28"/>
      <c r="Z38" s="28"/>
    </row>
    <row r="39" spans="2:26" x14ac:dyDescent="0.35">
      <c r="B39" s="2" t="s">
        <v>394</v>
      </c>
      <c r="C39" s="1">
        <v>-0.43330000000000002</v>
      </c>
      <c r="D39" s="1" t="s">
        <v>632</v>
      </c>
      <c r="E39" s="1" t="s">
        <v>31</v>
      </c>
      <c r="F39" s="1" t="s">
        <v>32</v>
      </c>
      <c r="G39" s="1">
        <v>0.77329999999999999</v>
      </c>
      <c r="U39" s="28"/>
      <c r="V39" s="28"/>
      <c r="W39" s="28"/>
      <c r="X39" s="28"/>
      <c r="Y39" s="28"/>
      <c r="Z39" s="28"/>
    </row>
    <row r="40" spans="2:26" x14ac:dyDescent="0.35">
      <c r="B40" s="2" t="s">
        <v>395</v>
      </c>
      <c r="C40" s="1">
        <v>2.0790000000000002</v>
      </c>
      <c r="D40" s="1" t="s">
        <v>633</v>
      </c>
      <c r="E40" s="1" t="s">
        <v>46</v>
      </c>
      <c r="F40" s="1" t="s">
        <v>59</v>
      </c>
      <c r="G40" s="1">
        <v>6.7000000000000002E-3</v>
      </c>
      <c r="U40" s="28"/>
      <c r="V40" s="28"/>
      <c r="W40" s="28"/>
      <c r="X40" s="28"/>
      <c r="Y40" s="28"/>
      <c r="Z40" s="28"/>
    </row>
    <row r="41" spans="2:26" x14ac:dyDescent="0.35">
      <c r="B41" s="2" t="s">
        <v>396</v>
      </c>
      <c r="C41" s="1">
        <v>2.5129999999999999</v>
      </c>
      <c r="D41" s="1" t="s">
        <v>634</v>
      </c>
      <c r="E41" s="1" t="s">
        <v>46</v>
      </c>
      <c r="F41" s="1" t="s">
        <v>56</v>
      </c>
      <c r="G41" s="1">
        <v>5.9999999999999995E-4</v>
      </c>
      <c r="U41" s="28"/>
      <c r="V41" s="28"/>
      <c r="W41" s="28"/>
      <c r="X41" s="28"/>
      <c r="Y41" s="28"/>
      <c r="Z41" s="28"/>
    </row>
    <row r="42" spans="2:26" x14ac:dyDescent="0.35">
      <c r="B42" s="2"/>
      <c r="C42" s="1"/>
      <c r="D42" s="1"/>
      <c r="E42" s="1"/>
      <c r="F42" s="1"/>
      <c r="G42" s="1"/>
      <c r="U42" s="28"/>
      <c r="V42" s="28"/>
      <c r="W42" s="28"/>
      <c r="X42" s="28"/>
      <c r="Y42" s="28"/>
      <c r="Z42" s="28"/>
    </row>
    <row r="43" spans="2:26" x14ac:dyDescent="0.35">
      <c r="B43" s="2" t="s">
        <v>635</v>
      </c>
      <c r="C43" s="1"/>
      <c r="D43" s="1"/>
      <c r="E43" s="1"/>
      <c r="F43" s="1"/>
      <c r="G43" s="1"/>
      <c r="U43" s="28"/>
      <c r="V43" s="28"/>
      <c r="W43" s="28"/>
      <c r="X43" s="28"/>
      <c r="Y43" s="28"/>
      <c r="Z43" s="28"/>
    </row>
    <row r="44" spans="2:26" x14ac:dyDescent="0.35">
      <c r="B44" s="2" t="s">
        <v>392</v>
      </c>
      <c r="C44" s="1">
        <v>2.5</v>
      </c>
      <c r="D44" s="1" t="s">
        <v>636</v>
      </c>
      <c r="E44" s="1" t="s">
        <v>31</v>
      </c>
      <c r="F44" s="1" t="s">
        <v>32</v>
      </c>
      <c r="G44" s="1">
        <v>0.1646</v>
      </c>
      <c r="U44" s="28"/>
      <c r="V44" s="28"/>
      <c r="W44" s="28"/>
      <c r="X44" s="28"/>
      <c r="Y44" s="28"/>
      <c r="Z44" s="28"/>
    </row>
    <row r="45" spans="2:26" x14ac:dyDescent="0.35">
      <c r="B45" s="2" t="s">
        <v>144</v>
      </c>
      <c r="C45" s="1">
        <v>4.2249999999999996</v>
      </c>
      <c r="D45" s="1" t="s">
        <v>637</v>
      </c>
      <c r="E45" s="1" t="s">
        <v>46</v>
      </c>
      <c r="F45" s="1" t="s">
        <v>47</v>
      </c>
      <c r="G45" s="1">
        <v>2.58E-2</v>
      </c>
      <c r="U45" s="28"/>
      <c r="V45" s="28"/>
      <c r="W45" s="28"/>
      <c r="X45" s="28"/>
      <c r="Y45" s="28"/>
      <c r="Z45" s="28"/>
    </row>
    <row r="46" spans="2:26" x14ac:dyDescent="0.35">
      <c r="B46" s="2" t="s">
        <v>393</v>
      </c>
      <c r="C46" s="1">
        <v>6.9880000000000004</v>
      </c>
      <c r="D46" s="1" t="s">
        <v>638</v>
      </c>
      <c r="E46" s="1" t="s">
        <v>46</v>
      </c>
      <c r="F46" s="1" t="s">
        <v>59</v>
      </c>
      <c r="G46" s="1">
        <v>4.7000000000000002E-3</v>
      </c>
      <c r="U46" s="28"/>
      <c r="V46" s="28"/>
      <c r="W46" s="28"/>
      <c r="X46" s="28"/>
      <c r="Y46" s="28"/>
      <c r="Z46" s="28"/>
    </row>
    <row r="47" spans="2:26" x14ac:dyDescent="0.35">
      <c r="B47" s="2" t="s">
        <v>394</v>
      </c>
      <c r="C47" s="1">
        <v>1.7250000000000001</v>
      </c>
      <c r="D47" s="1" t="s">
        <v>639</v>
      </c>
      <c r="E47" s="1" t="s">
        <v>31</v>
      </c>
      <c r="F47" s="1" t="s">
        <v>32</v>
      </c>
      <c r="G47" s="1">
        <v>0.41349999999999998</v>
      </c>
      <c r="U47" s="28"/>
      <c r="V47" s="28"/>
      <c r="W47" s="28"/>
      <c r="X47" s="28"/>
      <c r="Y47" s="28"/>
      <c r="Z47" s="28"/>
    </row>
    <row r="48" spans="2:26" x14ac:dyDescent="0.35">
      <c r="B48" s="2" t="s">
        <v>395</v>
      </c>
      <c r="C48" s="1">
        <v>4.4880000000000004</v>
      </c>
      <c r="D48" s="1" t="s">
        <v>640</v>
      </c>
      <c r="E48" s="1" t="s">
        <v>46</v>
      </c>
      <c r="F48" s="1" t="s">
        <v>59</v>
      </c>
      <c r="G48" s="1">
        <v>8.8000000000000005E-3</v>
      </c>
      <c r="U48" s="28"/>
      <c r="V48" s="28"/>
      <c r="W48" s="28"/>
      <c r="X48" s="28"/>
      <c r="Y48" s="28"/>
      <c r="Z48" s="28"/>
    </row>
    <row r="49" spans="2:26" x14ac:dyDescent="0.35">
      <c r="B49" s="2" t="s">
        <v>396</v>
      </c>
      <c r="C49" s="1">
        <v>2.7629999999999999</v>
      </c>
      <c r="D49" s="1" t="s">
        <v>641</v>
      </c>
      <c r="E49" s="1" t="s">
        <v>46</v>
      </c>
      <c r="F49" s="1" t="s">
        <v>47</v>
      </c>
      <c r="G49" s="1">
        <v>3.2899999999999999E-2</v>
      </c>
      <c r="U49" s="28"/>
      <c r="V49" s="28"/>
      <c r="W49" s="28"/>
      <c r="X49" s="28"/>
      <c r="Y49" s="28"/>
      <c r="Z49" s="28"/>
    </row>
    <row r="50" spans="2:26" x14ac:dyDescent="0.35">
      <c r="U50" s="28"/>
      <c r="V50" s="28"/>
      <c r="W50" s="28"/>
      <c r="X50" s="28"/>
      <c r="Y50" s="28"/>
      <c r="Z50" s="28"/>
    </row>
    <row r="51" spans="2:26" x14ac:dyDescent="0.35">
      <c r="U51" s="28"/>
      <c r="V51" s="28"/>
      <c r="W51" s="28"/>
      <c r="X51" s="28"/>
      <c r="Y51" s="28"/>
      <c r="Z51" s="28"/>
    </row>
    <row r="52" spans="2:26" x14ac:dyDescent="0.35">
      <c r="U52" s="28"/>
      <c r="V52" s="28"/>
      <c r="W52" s="28"/>
      <c r="X52" s="28"/>
      <c r="Y52" s="28"/>
      <c r="Z52" s="28"/>
    </row>
    <row r="53" spans="2:26" x14ac:dyDescent="0.35">
      <c r="U53" s="28"/>
      <c r="V53" s="28"/>
      <c r="W53" s="28"/>
      <c r="X53" s="28"/>
      <c r="Y53" s="28"/>
      <c r="Z53" s="28"/>
    </row>
    <row r="54" spans="2:26" x14ac:dyDescent="0.35">
      <c r="U54" s="28"/>
      <c r="V54" s="28"/>
      <c r="W54" s="28"/>
      <c r="X54" s="28"/>
      <c r="Y54" s="28"/>
      <c r="Z54" s="28"/>
    </row>
    <row r="55" spans="2:26" x14ac:dyDescent="0.35">
      <c r="U55" s="28"/>
      <c r="V55" s="28"/>
      <c r="W55" s="28"/>
      <c r="X55" s="28"/>
      <c r="Y55" s="28"/>
      <c r="Z55" s="28"/>
    </row>
    <row r="56" spans="2:26" x14ac:dyDescent="0.35">
      <c r="U56" s="28"/>
      <c r="V56" s="28"/>
      <c r="W56" s="28"/>
      <c r="X56" s="28"/>
      <c r="Y56" s="28"/>
      <c r="Z56" s="28"/>
    </row>
    <row r="57" spans="2:26" x14ac:dyDescent="0.35">
      <c r="U57" s="28"/>
      <c r="V57" s="28"/>
      <c r="W57" s="28"/>
      <c r="X57" s="28"/>
      <c r="Y57" s="28"/>
      <c r="Z57" s="28"/>
    </row>
    <row r="58" spans="2:26" x14ac:dyDescent="0.35">
      <c r="U58" s="28"/>
      <c r="V58" s="28"/>
      <c r="W58" s="28"/>
      <c r="X58" s="28"/>
      <c r="Y58" s="28"/>
      <c r="Z58" s="28"/>
    </row>
    <row r="59" spans="2:26" x14ac:dyDescent="0.35">
      <c r="U59" s="28"/>
      <c r="V59" s="28"/>
      <c r="W59" s="28"/>
      <c r="X59" s="28"/>
      <c r="Y59" s="28"/>
      <c r="Z59" s="28"/>
    </row>
    <row r="60" spans="2:26" x14ac:dyDescent="0.35">
      <c r="U60" s="28"/>
      <c r="V60" s="28"/>
      <c r="W60" s="28"/>
      <c r="X60" s="28"/>
      <c r="Y60" s="28"/>
      <c r="Z60" s="28"/>
    </row>
  </sheetData>
  <mergeCells count="4">
    <mergeCell ref="B3:F3"/>
    <mergeCell ref="I3:M3"/>
    <mergeCell ref="P3:S3"/>
    <mergeCell ref="V3:A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1,2a</vt:lpstr>
      <vt:lpstr>Fig. 1,2b</vt:lpstr>
      <vt:lpstr>Fig. 1,2b1</vt:lpstr>
      <vt:lpstr>Fig. 1,2d</vt:lpstr>
      <vt:lpstr>Fig. 1,2e</vt:lpstr>
      <vt:lpstr>Fig. 1,2e1</vt:lpstr>
      <vt:lpstr>Fig. 1,2e2</vt:lpstr>
      <vt:lpstr>Fig. 3a Rotarod</vt:lpstr>
      <vt:lpstr>Fig. 3b Temp</vt:lpstr>
      <vt:lpstr>Fig. 3c,d Eli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Keimpema</dc:creator>
  <cp:lastModifiedBy>Erik Keimpema</cp:lastModifiedBy>
  <dcterms:created xsi:type="dcterms:W3CDTF">2025-10-15T08:16:03Z</dcterms:created>
  <dcterms:modified xsi:type="dcterms:W3CDTF">2025-12-17T09:03:26Z</dcterms:modified>
</cp:coreProperties>
</file>